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en_1/Google Drive/WashU/Phageome/NEC/Manuscript/Figures/Figure3/Fig3A/"/>
    </mc:Choice>
  </mc:AlternateContent>
  <xr:revisionPtr revIDLastSave="0" documentId="8_{A24F4106-4DFC-504E-993F-5C80A7C6EAF1}" xr6:coauthVersionLast="47" xr6:coauthVersionMax="47" xr10:uidLastSave="{00000000-0000-0000-0000-000000000000}"/>
  <bookViews>
    <workbookView xWindow="4300" yWindow="2700" windowWidth="27640" windowHeight="16940" xr2:uid="{37EABFA8-4D31-6E41-8471-B4D45919B6ED}"/>
  </bookViews>
  <sheets>
    <sheet name="Table S5" sheetId="1" r:id="rId1"/>
  </sheets>
  <definedNames>
    <definedName name="_xlnm._FilterDatabase" localSheetId="0" hidden="1">'Table S5'!$A$1:$A$12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0" uniqueCount="233">
  <si>
    <r>
      <rPr>
        <b/>
        <sz val="12"/>
        <rFont val="Calibri"/>
        <family val="2"/>
        <scheme val="minor"/>
      </rPr>
      <t xml:space="preserve">Table S5. </t>
    </r>
    <r>
      <rPr>
        <sz val="12"/>
        <rFont val="Calibri"/>
        <family val="2"/>
        <scheme val="minor"/>
      </rPr>
      <t>Cefoxitin resistance correlated gene and gene alleles in</t>
    </r>
    <r>
      <rPr>
        <i/>
        <sz val="12"/>
        <rFont val="Calibri"/>
        <family val="2"/>
        <scheme val="minor"/>
      </rPr>
      <t xml:space="preserve"> S. saprophyticus.</t>
    </r>
  </si>
  <si>
    <t>Gene</t>
  </si>
  <si>
    <t>Non-unique Gene name</t>
  </si>
  <si>
    <t>Annotation</t>
  </si>
  <si>
    <t>Type</t>
  </si>
  <si>
    <t>coef</t>
  </si>
  <si>
    <t>stderr</t>
  </si>
  <si>
    <t>Total isolate number</t>
  </si>
  <si>
    <t>Isolate with this gene</t>
  </si>
  <si>
    <t>pval</t>
  </si>
  <si>
    <t>qval</t>
  </si>
  <si>
    <t>UniProtKB</t>
  </si>
  <si>
    <t>RefSeq</t>
  </si>
  <si>
    <t>AAI (%)</t>
  </si>
  <si>
    <t>E-Value</t>
  </si>
  <si>
    <t>Fraction of isolate with this gene show resistance</t>
  </si>
  <si>
    <t>Fraction of isolate without this gene show resistance</t>
  </si>
  <si>
    <t>group_1086</t>
  </si>
  <si>
    <t>Alcohol dehydrogenase</t>
  </si>
  <si>
    <t>Accessory gene</t>
  </si>
  <si>
    <t>Q49WS6_STAS1</t>
  </si>
  <si>
    <t>WP_011303369</t>
  </si>
  <si>
    <t>6/198</t>
  </si>
  <si>
    <t>11/56</t>
  </si>
  <si>
    <t>mgrA_2</t>
  </si>
  <si>
    <t>hypothetical protein (Transcriptional regulator)</t>
  </si>
  <si>
    <t>Q49WS5_STAS1</t>
  </si>
  <si>
    <t>WP_011303370</t>
  </si>
  <si>
    <t>pdhD_2</t>
  </si>
  <si>
    <t>Dihydrolipoyl dehydrogenase</t>
  </si>
  <si>
    <t>Q49WS4_STAS1</t>
  </si>
  <si>
    <t>WP_011303371</t>
  </si>
  <si>
    <t>prkC5</t>
  </si>
  <si>
    <t>Serine/threonine-protein kinase PrkC</t>
  </si>
  <si>
    <t>Gene allele</t>
  </si>
  <si>
    <t>8/32</t>
  </si>
  <si>
    <t>9/222</t>
  </si>
  <si>
    <t>group_2536</t>
  </si>
  <si>
    <t>hypothetical protein</t>
  </si>
  <si>
    <t>A0A3N4PHB7_9BACT</t>
  </si>
  <si>
    <t>-</t>
  </si>
  <si>
    <t>10/226</t>
  </si>
  <si>
    <t>7/28</t>
  </si>
  <si>
    <t>gdpP4</t>
  </si>
  <si>
    <t>Cyclic-di-AMP phosphodiesterase GdpP</t>
  </si>
  <si>
    <t>8/37</t>
  </si>
  <si>
    <t>9/217</t>
  </si>
  <si>
    <t>group_321</t>
  </si>
  <si>
    <t>A0A143P9L0_9STAP</t>
  </si>
  <si>
    <t>5/17</t>
  </si>
  <si>
    <t>12/237</t>
  </si>
  <si>
    <t>murF1</t>
  </si>
  <si>
    <t>UDP-N-acetylmuramoyl-tripeptide--D-alanyl-D-alanine ligase</t>
  </si>
  <si>
    <t>8/38</t>
  </si>
  <si>
    <t>9/216</t>
  </si>
  <si>
    <t>agrB</t>
  </si>
  <si>
    <t>Accessory gene regulator protein B</t>
  </si>
  <si>
    <t>betA</t>
  </si>
  <si>
    <t>Oxygen-dependent choline dehydrogenase</t>
  </si>
  <si>
    <t>capA_2</t>
  </si>
  <si>
    <t>cynR_1</t>
  </si>
  <si>
    <t>exuT</t>
  </si>
  <si>
    <t>Hexuronate transporter</t>
  </si>
  <si>
    <t>gbsA</t>
  </si>
  <si>
    <t>Betaine aldehyde dehydrogenase</t>
  </si>
  <si>
    <t>graS4</t>
  </si>
  <si>
    <t>Sensor histidine kinase GraS</t>
  </si>
  <si>
    <t>group_331</t>
  </si>
  <si>
    <t>group_89</t>
  </si>
  <si>
    <t>hchA_2</t>
  </si>
  <si>
    <t>Molecular chaperone Hsp31 and glyoxalase 3</t>
  </si>
  <si>
    <t>mprF3</t>
  </si>
  <si>
    <t>Phosphatidylglycerol lysyltransferase</t>
  </si>
  <si>
    <t>opcR_1</t>
  </si>
  <si>
    <t>HTH-type transcriptional repressor OpcR</t>
  </si>
  <si>
    <t>proP_2</t>
  </si>
  <si>
    <t>Proline/betaine transporter</t>
  </si>
  <si>
    <t>rihA_2</t>
  </si>
  <si>
    <t>Pyrimidine-specific ribonucleoside hydrolase RihA</t>
  </si>
  <si>
    <t>rsbU2</t>
  </si>
  <si>
    <t>Phosphoserine phosphatase RsbU</t>
  </si>
  <si>
    <t>tagF</t>
  </si>
  <si>
    <t>Teichoic acid poly(glycerol phosphate) polymerase</t>
  </si>
  <si>
    <t>yodC</t>
  </si>
  <si>
    <t>Putative NAD(P)H nitroreductase YodC</t>
  </si>
  <si>
    <t>ysdC</t>
  </si>
  <si>
    <t>Putative aminopeptidase YsdC</t>
  </si>
  <si>
    <t>copB</t>
  </si>
  <si>
    <t>Copper-exporting P-type ATPase B</t>
  </si>
  <si>
    <t>gloB</t>
  </si>
  <si>
    <t>Hydroxyacylglutathione hydrolase</t>
  </si>
  <si>
    <t>rsbU1</t>
  </si>
  <si>
    <t>ydhK</t>
  </si>
  <si>
    <t>putative protein YdhK</t>
  </si>
  <si>
    <t>yfmJ_2</t>
  </si>
  <si>
    <t>Putative NADP-dependent oxidoreductase YfmJ</t>
  </si>
  <si>
    <t>group_1735</t>
  </si>
  <si>
    <t>group_2739</t>
  </si>
  <si>
    <t>glcT</t>
  </si>
  <si>
    <t>GlcA/glcB genes antiterminator</t>
  </si>
  <si>
    <t>group_282</t>
  </si>
  <si>
    <t>group_4612</t>
  </si>
  <si>
    <t>glpE</t>
  </si>
  <si>
    <t>Thiosulfate sulfurtransferase GlpE</t>
  </si>
  <si>
    <t>adaA</t>
  </si>
  <si>
    <t>Bifunctional transcriptional activator/DNA repair enzyme AdaA</t>
  </si>
  <si>
    <t>adaB</t>
  </si>
  <si>
    <t>Methylated-DNA--protein-cysteine methyltransferase, inducible</t>
  </si>
  <si>
    <t>alkA_2</t>
  </si>
  <si>
    <t>DNA-3-methyladenine glycosylase</t>
  </si>
  <si>
    <t>group_4613</t>
  </si>
  <si>
    <t>group_4616</t>
  </si>
  <si>
    <t>group_4617</t>
  </si>
  <si>
    <t>mdaB</t>
  </si>
  <si>
    <t>Modulator of drug activity B</t>
  </si>
  <si>
    <t>menH_3</t>
  </si>
  <si>
    <t>2-succinyl-6-hydroxy-2,4-cyclohexadiene-1-carboxylate synthase</t>
  </si>
  <si>
    <t>ycnE_2</t>
  </si>
  <si>
    <t>Putative monooxygenase YcnE</t>
  </si>
  <si>
    <t>group_635</t>
  </si>
  <si>
    <t>banIM</t>
  </si>
  <si>
    <t>Modification methylase BanI</t>
  </si>
  <si>
    <t>sau3AIR</t>
  </si>
  <si>
    <t>Type-2 restriction enzyme Sau3AI</t>
  </si>
  <si>
    <t>group_687</t>
  </si>
  <si>
    <t>group_182</t>
  </si>
  <si>
    <t>group_2691</t>
  </si>
  <si>
    <t>group_2726</t>
  </si>
  <si>
    <t>sarX</t>
  </si>
  <si>
    <t>HTH-type transcriptional regulator SarX</t>
  </si>
  <si>
    <t>group_3863</t>
  </si>
  <si>
    <t>hxlB_2</t>
  </si>
  <si>
    <t>3-hexulose-6-phosphate isomerase</t>
  </si>
  <si>
    <t>group_3864</t>
  </si>
  <si>
    <t>3-hexulose-6-phosphate synthase</t>
  </si>
  <si>
    <t>group_3865</t>
  </si>
  <si>
    <t>pgi_2</t>
  </si>
  <si>
    <t>Glucose-6-phosphate isomerase</t>
  </si>
  <si>
    <t>group_3866</t>
  </si>
  <si>
    <t>gnd_2</t>
  </si>
  <si>
    <t>6-phosphogluconate dehydrogenase, decarboxylating</t>
  </si>
  <si>
    <t>group_3867</t>
  </si>
  <si>
    <t>zwf_2</t>
  </si>
  <si>
    <t>Glucose-6-phosphate 1-dehydrogenase</t>
  </si>
  <si>
    <t>group_3868</t>
  </si>
  <si>
    <t>hxlR_1</t>
  </si>
  <si>
    <t>HTH-type transcriptional activator HxlR</t>
  </si>
  <si>
    <t>group_4307</t>
  </si>
  <si>
    <t>group_4309</t>
  </si>
  <si>
    <t>group_4310</t>
  </si>
  <si>
    <t>group_4311</t>
  </si>
  <si>
    <t>group_641</t>
  </si>
  <si>
    <t>mnaA_2</t>
  </si>
  <si>
    <t>UDP-N-acetylglucosamine 2-epimerase</t>
  </si>
  <si>
    <t>uvrA_5</t>
  </si>
  <si>
    <t>UvrABC system protein A</t>
  </si>
  <si>
    <t>ricR</t>
  </si>
  <si>
    <t>Copper-sensing transcriptional repressor RicR</t>
  </si>
  <si>
    <t>yhfK_1</t>
  </si>
  <si>
    <t>putative sugar epimerase YhfK</t>
  </si>
  <si>
    <t>group_4272</t>
  </si>
  <si>
    <t>pbpB3</t>
  </si>
  <si>
    <t>Penicillin-binding protein 2B</t>
  </si>
  <si>
    <t>csbC_2</t>
  </si>
  <si>
    <t>putative metabolite transport protein CsbC</t>
  </si>
  <si>
    <t>group_1512</t>
  </si>
  <si>
    <t>group_2136</t>
  </si>
  <si>
    <t>group_2137</t>
  </si>
  <si>
    <t>group_4273</t>
  </si>
  <si>
    <t>group_820</t>
  </si>
  <si>
    <t>ydhP_2</t>
  </si>
  <si>
    <t>Inner membrane transport protein YdhP</t>
  </si>
  <si>
    <t>ytcD</t>
  </si>
  <si>
    <t>putative HTH-type transcriptional regulator YtcD</t>
  </si>
  <si>
    <t>group_1736</t>
  </si>
  <si>
    <t>ahpF1</t>
  </si>
  <si>
    <t>Alkyl hydroperoxide reductase subunit F</t>
  </si>
  <si>
    <t>group_1101</t>
  </si>
  <si>
    <t>bla1</t>
  </si>
  <si>
    <t>Beta-lactamase</t>
  </si>
  <si>
    <t>arsC_2</t>
  </si>
  <si>
    <t>Arsenate reductase</t>
  </si>
  <si>
    <t>group_3054</t>
  </si>
  <si>
    <t>ponA3</t>
  </si>
  <si>
    <t>Penicillin-binding protein 1A/1B</t>
  </si>
  <si>
    <t>group_1758</t>
  </si>
  <si>
    <t>aldA_3</t>
  </si>
  <si>
    <t>Lactaldehyde dehydrogenase</t>
  </si>
  <si>
    <t>group_2937</t>
  </si>
  <si>
    <t>putative oxidoreductase</t>
  </si>
  <si>
    <t>hxlR</t>
  </si>
  <si>
    <t>group_2622</t>
  </si>
  <si>
    <t>group_4160</t>
  </si>
  <si>
    <t>fosB</t>
  </si>
  <si>
    <t>Metallothiol transferase FosB</t>
  </si>
  <si>
    <t>group_1186</t>
  </si>
  <si>
    <t>group_1610</t>
  </si>
  <si>
    <t>group_2621</t>
  </si>
  <si>
    <t>xerC_3</t>
  </si>
  <si>
    <t>ftsH3</t>
  </si>
  <si>
    <t>ATP-dependent zinc metalloprotease FtsH</t>
  </si>
  <si>
    <t>pikAII</t>
  </si>
  <si>
    <t>Narbonolide/10-deoxymethynolide synthase PikA2, modules 3 and 4</t>
  </si>
  <si>
    <t>graR4</t>
  </si>
  <si>
    <t>Response regulator protein GraR</t>
  </si>
  <si>
    <t>group_4304</t>
  </si>
  <si>
    <t>Tn3 family transposase</t>
  </si>
  <si>
    <t>group_4305</t>
  </si>
  <si>
    <t>hin_1</t>
  </si>
  <si>
    <t>DNA-invertase hin</t>
  </si>
  <si>
    <t>group_4306</t>
  </si>
  <si>
    <t>group_1443</t>
  </si>
  <si>
    <t>group_1611</t>
  </si>
  <si>
    <t>group_2728</t>
  </si>
  <si>
    <t>ponA4</t>
  </si>
  <si>
    <t>group_227</t>
  </si>
  <si>
    <t>group_4265</t>
  </si>
  <si>
    <t>group_221</t>
  </si>
  <si>
    <t>bglH_2</t>
  </si>
  <si>
    <t>Aryl-phospho-beta-D-glucosidase BglH</t>
  </si>
  <si>
    <t>group_1725</t>
  </si>
  <si>
    <t>group_270</t>
  </si>
  <si>
    <t>group_59</t>
  </si>
  <si>
    <t>group_776</t>
  </si>
  <si>
    <t>rlmH</t>
  </si>
  <si>
    <t>Ribosomal RNA large subunit methyltransferase H</t>
  </si>
  <si>
    <t>fra</t>
  </si>
  <si>
    <t>Intracellular iron chaperone frataxin</t>
  </si>
  <si>
    <t>glmU3</t>
  </si>
  <si>
    <t>Bifunctional protein GlmU</t>
  </si>
  <si>
    <t>group_2618</t>
  </si>
  <si>
    <t>msr(A)</t>
  </si>
  <si>
    <t>ABC-F type ribosomal protection protein Msr(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0" xfId="0" applyFont="1"/>
    <xf numFmtId="49" fontId="2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49" fontId="1" fillId="0" borderId="0" xfId="0" applyNumberFormat="1" applyFont="1"/>
    <xf numFmtId="11" fontId="1" fillId="0" borderId="0" xfId="0" applyNumberFormat="1" applyFont="1"/>
    <xf numFmtId="0" fontId="0" fillId="0" borderId="0" xfId="0" applyAlignment="1">
      <alignment vertic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2A902-FB1A-174B-8477-F2A43B0664CB}">
  <dimension ref="A1:P122"/>
  <sheetViews>
    <sheetView tabSelected="1" workbookViewId="0">
      <selection activeCell="B3" sqref="B3:B122"/>
    </sheetView>
  </sheetViews>
  <sheetFormatPr baseColWidth="10" defaultRowHeight="16" x14ac:dyDescent="0.2"/>
  <cols>
    <col min="1" max="1" width="10.83203125" style="6"/>
    <col min="2" max="2" width="20.83203125" style="6" bestFit="1" customWidth="1"/>
    <col min="3" max="3" width="58.1640625" style="6" bestFit="1" customWidth="1"/>
    <col min="4" max="4" width="13.6640625" style="6" bestFit="1" customWidth="1"/>
    <col min="5" max="5" width="12.83203125" style="6" bestFit="1" customWidth="1"/>
    <col min="6" max="6" width="12.1640625" style="6" bestFit="1" customWidth="1"/>
    <col min="7" max="7" width="18.33203125" style="6" bestFit="1" customWidth="1"/>
    <col min="8" max="8" width="19" style="6" bestFit="1" customWidth="1"/>
    <col min="9" max="10" width="12.1640625" style="6" bestFit="1" customWidth="1"/>
    <col min="11" max="11" width="18.6640625" style="2" bestFit="1" customWidth="1"/>
    <col min="12" max="12" width="14" style="2" bestFit="1" customWidth="1"/>
    <col min="13" max="14" width="10.83203125" style="2"/>
    <col min="15" max="16" width="10.83203125" style="9"/>
    <col min="17" max="16384" width="10.83203125" style="2"/>
  </cols>
  <sheetData>
    <row r="1" spans="1:16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5" t="s">
        <v>15</v>
      </c>
      <c r="P2" s="5" t="s">
        <v>16</v>
      </c>
    </row>
    <row r="3" spans="1:16" x14ac:dyDescent="0.2">
      <c r="A3" s="6" t="s">
        <v>17</v>
      </c>
      <c r="B3" s="7"/>
      <c r="C3" s="6" t="s">
        <v>18</v>
      </c>
      <c r="D3" s="6" t="s">
        <v>19</v>
      </c>
      <c r="E3" s="6">
        <v>-7.9033770621868102E-2</v>
      </c>
      <c r="F3" s="6">
        <v>1.7470620894040102E-2</v>
      </c>
      <c r="G3" s="6">
        <v>254</v>
      </c>
      <c r="H3" s="6">
        <v>198</v>
      </c>
      <c r="I3" s="8">
        <v>9.3611156344045995E-6</v>
      </c>
      <c r="J3" s="6">
        <v>3.80529350538547E-3</v>
      </c>
      <c r="K3" s="2" t="s">
        <v>20</v>
      </c>
      <c r="L3" s="2" t="s">
        <v>21</v>
      </c>
      <c r="M3" s="2">
        <v>99.1</v>
      </c>
      <c r="N3" s="2">
        <v>0</v>
      </c>
      <c r="O3" s="9" t="s">
        <v>22</v>
      </c>
      <c r="P3" s="9" t="s">
        <v>23</v>
      </c>
    </row>
    <row r="4" spans="1:16" x14ac:dyDescent="0.2">
      <c r="A4" s="7" t="s">
        <v>24</v>
      </c>
      <c r="B4" s="7"/>
      <c r="C4" s="6" t="s">
        <v>25</v>
      </c>
      <c r="D4" s="6" t="s">
        <v>19</v>
      </c>
      <c r="E4" s="6">
        <v>-7.9033770621868102E-2</v>
      </c>
      <c r="F4" s="6">
        <v>1.7470620894040102E-2</v>
      </c>
      <c r="G4" s="6">
        <v>254</v>
      </c>
      <c r="H4" s="6">
        <v>198</v>
      </c>
      <c r="I4" s="8">
        <v>9.3611156344045995E-6</v>
      </c>
      <c r="J4" s="6">
        <v>3.80529350538547E-3</v>
      </c>
      <c r="K4" s="2" t="s">
        <v>26</v>
      </c>
      <c r="L4" s="2" t="s">
        <v>27</v>
      </c>
      <c r="M4" s="2">
        <v>98.7</v>
      </c>
      <c r="N4" s="10">
        <v>6.9000000000000002E-103</v>
      </c>
      <c r="O4" s="9" t="s">
        <v>22</v>
      </c>
      <c r="P4" s="9" t="s">
        <v>23</v>
      </c>
    </row>
    <row r="5" spans="1:16" x14ac:dyDescent="0.2">
      <c r="A5" s="7" t="s">
        <v>28</v>
      </c>
      <c r="B5" s="7"/>
      <c r="C5" s="6" t="s">
        <v>29</v>
      </c>
      <c r="D5" s="6" t="s">
        <v>19</v>
      </c>
      <c r="E5" s="6">
        <v>-7.9033770621868102E-2</v>
      </c>
      <c r="F5" s="6">
        <v>1.7470620894040102E-2</v>
      </c>
      <c r="G5" s="6">
        <v>254</v>
      </c>
      <c r="H5" s="6">
        <v>198</v>
      </c>
      <c r="I5" s="8">
        <v>9.3611156344045995E-6</v>
      </c>
      <c r="J5" s="6">
        <v>3.80529350538547E-3</v>
      </c>
      <c r="K5" s="2" t="s">
        <v>30</v>
      </c>
      <c r="L5" s="2" t="s">
        <v>31</v>
      </c>
      <c r="M5" s="2">
        <v>99.6</v>
      </c>
      <c r="N5" s="2">
        <v>0</v>
      </c>
      <c r="O5" s="9" t="s">
        <v>22</v>
      </c>
      <c r="P5" s="9" t="s">
        <v>23</v>
      </c>
    </row>
    <row r="6" spans="1:16" x14ac:dyDescent="0.2">
      <c r="A6" s="7" t="s">
        <v>32</v>
      </c>
      <c r="B6" s="7"/>
      <c r="C6" s="6" t="s">
        <v>33</v>
      </c>
      <c r="D6" s="6" t="s">
        <v>34</v>
      </c>
      <c r="E6" s="6">
        <v>6.4414045867546801E-2</v>
      </c>
      <c r="F6" s="6">
        <v>1.38055639564309E-2</v>
      </c>
      <c r="G6" s="6">
        <v>254</v>
      </c>
      <c r="H6" s="6">
        <v>32</v>
      </c>
      <c r="I6" s="8">
        <v>4.9950820158739003E-6</v>
      </c>
      <c r="J6" s="6">
        <v>3.80529350538547E-3</v>
      </c>
      <c r="O6" s="9" t="s">
        <v>35</v>
      </c>
      <c r="P6" s="9" t="s">
        <v>36</v>
      </c>
    </row>
    <row r="7" spans="1:16" x14ac:dyDescent="0.2">
      <c r="A7" s="6" t="s">
        <v>37</v>
      </c>
      <c r="B7" s="7"/>
      <c r="C7" s="6" t="s">
        <v>38</v>
      </c>
      <c r="D7" s="6" t="s">
        <v>19</v>
      </c>
      <c r="E7" s="6">
        <v>-5.5771962542503502E-2</v>
      </c>
      <c r="F7" s="6">
        <v>1.35812348040701E-2</v>
      </c>
      <c r="G7" s="6">
        <v>254</v>
      </c>
      <c r="H7" s="6">
        <v>226</v>
      </c>
      <c r="I7" s="8">
        <v>5.4314023523785102E-5</v>
      </c>
      <c r="J7" s="6">
        <v>1.76629204499349E-2</v>
      </c>
      <c r="K7" s="2" t="s">
        <v>39</v>
      </c>
      <c r="L7" s="2" t="s">
        <v>40</v>
      </c>
      <c r="M7" s="2">
        <v>34.799999999999997</v>
      </c>
      <c r="N7" s="2">
        <v>3.3</v>
      </c>
      <c r="O7" s="9" t="s">
        <v>41</v>
      </c>
      <c r="P7" s="9" t="s">
        <v>42</v>
      </c>
    </row>
    <row r="8" spans="1:16" x14ac:dyDescent="0.2">
      <c r="A8" s="7" t="s">
        <v>43</v>
      </c>
      <c r="B8" s="7"/>
      <c r="C8" s="11" t="s">
        <v>44</v>
      </c>
      <c r="D8" s="6" t="s">
        <v>34</v>
      </c>
      <c r="E8" s="6">
        <v>6.0752464966165397E-2</v>
      </c>
      <c r="F8" s="6">
        <v>1.51181977846043E-2</v>
      </c>
      <c r="G8" s="6">
        <v>254</v>
      </c>
      <c r="H8" s="6">
        <v>37</v>
      </c>
      <c r="I8" s="8">
        <v>7.7383530945966799E-5</v>
      </c>
      <c r="J8" s="6">
        <v>1.7975088759734598E-2</v>
      </c>
      <c r="O8" s="9" t="s">
        <v>45</v>
      </c>
      <c r="P8" s="9" t="s">
        <v>46</v>
      </c>
    </row>
    <row r="9" spans="1:16" x14ac:dyDescent="0.2">
      <c r="A9" s="6" t="s">
        <v>47</v>
      </c>
      <c r="B9" s="7"/>
      <c r="C9" s="6" t="s">
        <v>38</v>
      </c>
      <c r="D9" s="6" t="s">
        <v>19</v>
      </c>
      <c r="E9" s="6">
        <v>4.2573792726365703E-2</v>
      </c>
      <c r="F9" s="6">
        <v>1.0532447125498799E-2</v>
      </c>
      <c r="G9" s="6">
        <v>254</v>
      </c>
      <c r="H9" s="6">
        <v>17</v>
      </c>
      <c r="I9" s="8">
        <v>7.0404151805645595E-5</v>
      </c>
      <c r="J9" s="6">
        <v>1.7975088759734598E-2</v>
      </c>
      <c r="K9" s="2" t="s">
        <v>48</v>
      </c>
      <c r="L9" s="2" t="s">
        <v>40</v>
      </c>
      <c r="M9" s="2">
        <v>85.2</v>
      </c>
      <c r="N9" s="10">
        <v>5.6999999999999996E-27</v>
      </c>
      <c r="O9" s="9" t="s">
        <v>49</v>
      </c>
      <c r="P9" s="9" t="s">
        <v>50</v>
      </c>
    </row>
    <row r="10" spans="1:16" x14ac:dyDescent="0.2">
      <c r="A10" s="7" t="s">
        <v>51</v>
      </c>
      <c r="B10" s="7"/>
      <c r="C10" s="11" t="s">
        <v>52</v>
      </c>
      <c r="D10" s="6" t="s">
        <v>34</v>
      </c>
      <c r="E10" s="6">
        <v>6.0020148785889099E-2</v>
      </c>
      <c r="F10" s="6">
        <v>1.5093228451808599E-2</v>
      </c>
      <c r="G10" s="6">
        <v>254</v>
      </c>
      <c r="H10" s="6">
        <v>38</v>
      </c>
      <c r="I10" s="8">
        <v>9.1378293337689105E-5</v>
      </c>
      <c r="J10" s="6">
        <v>1.8572638120885301E-2</v>
      </c>
      <c r="O10" s="9" t="s">
        <v>53</v>
      </c>
      <c r="P10" s="9" t="s">
        <v>54</v>
      </c>
    </row>
    <row r="11" spans="1:16" x14ac:dyDescent="0.2">
      <c r="A11" s="7" t="s">
        <v>55</v>
      </c>
      <c r="B11" s="7"/>
      <c r="C11" s="6" t="s">
        <v>56</v>
      </c>
      <c r="D11" s="6" t="s">
        <v>19</v>
      </c>
      <c r="E11" s="6">
        <v>-9.8945077193122299E-3</v>
      </c>
      <c r="F11" s="6">
        <v>2.7556259279187E-3</v>
      </c>
      <c r="G11" s="6">
        <v>254</v>
      </c>
      <c r="H11" s="6">
        <v>253</v>
      </c>
      <c r="I11" s="6">
        <v>3.9641370242372999E-4</v>
      </c>
      <c r="J11" s="6">
        <v>2.4791103082345601E-2</v>
      </c>
    </row>
    <row r="12" spans="1:16" x14ac:dyDescent="0.2">
      <c r="A12" s="7" t="s">
        <v>57</v>
      </c>
      <c r="B12" s="7"/>
      <c r="C12" s="6" t="s">
        <v>58</v>
      </c>
      <c r="D12" s="6" t="s">
        <v>19</v>
      </c>
      <c r="E12" s="6">
        <v>-9.8945077193122299E-3</v>
      </c>
      <c r="F12" s="6">
        <v>2.7556259279187E-3</v>
      </c>
      <c r="G12" s="6">
        <v>254</v>
      </c>
      <c r="H12" s="6">
        <v>253</v>
      </c>
      <c r="I12" s="6">
        <v>3.9641370242372999E-4</v>
      </c>
      <c r="J12" s="6">
        <v>2.4791103082345601E-2</v>
      </c>
    </row>
    <row r="13" spans="1:16" x14ac:dyDescent="0.2">
      <c r="A13" s="7" t="s">
        <v>59</v>
      </c>
      <c r="B13" s="7"/>
      <c r="C13" s="6" t="s">
        <v>38</v>
      </c>
      <c r="D13" s="6" t="s">
        <v>19</v>
      </c>
      <c r="E13" s="6">
        <v>-9.8945077193122299E-3</v>
      </c>
      <c r="F13" s="6">
        <v>2.7556259279187E-3</v>
      </c>
      <c r="G13" s="6">
        <v>254</v>
      </c>
      <c r="H13" s="6">
        <v>253</v>
      </c>
      <c r="I13" s="6">
        <v>3.9641370242372999E-4</v>
      </c>
      <c r="J13" s="6">
        <v>2.4791103082345601E-2</v>
      </c>
    </row>
    <row r="14" spans="1:16" x14ac:dyDescent="0.2">
      <c r="A14" s="7" t="s">
        <v>60</v>
      </c>
      <c r="B14" s="7"/>
      <c r="C14" s="6" t="s">
        <v>38</v>
      </c>
      <c r="D14" s="6" t="s">
        <v>19</v>
      </c>
      <c r="E14" s="6">
        <v>-9.8945077193122299E-3</v>
      </c>
      <c r="F14" s="6">
        <v>2.7556259279187E-3</v>
      </c>
      <c r="G14" s="6">
        <v>254</v>
      </c>
      <c r="H14" s="6">
        <v>253</v>
      </c>
      <c r="I14" s="6">
        <v>3.9641370242372999E-4</v>
      </c>
      <c r="J14" s="6">
        <v>2.4791103082345601E-2</v>
      </c>
    </row>
    <row r="15" spans="1:16" x14ac:dyDescent="0.2">
      <c r="A15" s="7" t="s">
        <v>61</v>
      </c>
      <c r="B15" s="7"/>
      <c r="C15" s="6" t="s">
        <v>62</v>
      </c>
      <c r="D15" s="6" t="s">
        <v>19</v>
      </c>
      <c r="E15" s="6">
        <v>-9.8945077193122299E-3</v>
      </c>
      <c r="F15" s="6">
        <v>2.7556259279187E-3</v>
      </c>
      <c r="G15" s="6">
        <v>254</v>
      </c>
      <c r="H15" s="6">
        <v>253</v>
      </c>
      <c r="I15" s="6">
        <v>3.9641370242372999E-4</v>
      </c>
      <c r="J15" s="6">
        <v>2.4791103082345601E-2</v>
      </c>
    </row>
    <row r="16" spans="1:16" x14ac:dyDescent="0.2">
      <c r="A16" s="7" t="s">
        <v>63</v>
      </c>
      <c r="B16" s="7"/>
      <c r="C16" s="6" t="s">
        <v>64</v>
      </c>
      <c r="D16" s="6" t="s">
        <v>19</v>
      </c>
      <c r="E16" s="6">
        <v>-9.8945077193122299E-3</v>
      </c>
      <c r="F16" s="6">
        <v>2.7556259279187E-3</v>
      </c>
      <c r="G16" s="6">
        <v>254</v>
      </c>
      <c r="H16" s="6">
        <v>253</v>
      </c>
      <c r="I16" s="6">
        <v>3.9641370242372999E-4</v>
      </c>
      <c r="J16" s="6">
        <v>2.4791103082345601E-2</v>
      </c>
    </row>
    <row r="17" spans="1:10" x14ac:dyDescent="0.2">
      <c r="A17" s="7" t="s">
        <v>65</v>
      </c>
      <c r="B17" s="7"/>
      <c r="C17" s="11" t="s">
        <v>66</v>
      </c>
      <c r="D17" s="6" t="s">
        <v>34</v>
      </c>
      <c r="E17" s="6">
        <v>5.4204696766047902E-2</v>
      </c>
      <c r="F17" s="6">
        <v>1.4024483789725701E-2</v>
      </c>
      <c r="G17" s="6">
        <v>254</v>
      </c>
      <c r="H17" s="6">
        <v>31</v>
      </c>
      <c r="I17" s="6">
        <v>1.4138300921982401E-4</v>
      </c>
      <c r="J17" s="6">
        <v>2.4791103082345601E-2</v>
      </c>
    </row>
    <row r="18" spans="1:10" x14ac:dyDescent="0.2">
      <c r="A18" s="6" t="s">
        <v>67</v>
      </c>
      <c r="B18" s="7"/>
      <c r="C18" s="6" t="s">
        <v>38</v>
      </c>
      <c r="D18" s="6" t="s">
        <v>19</v>
      </c>
      <c r="E18" s="6">
        <v>-9.8945077193122299E-3</v>
      </c>
      <c r="F18" s="6">
        <v>2.7556259279187E-3</v>
      </c>
      <c r="G18" s="6">
        <v>254</v>
      </c>
      <c r="H18" s="6">
        <v>253</v>
      </c>
      <c r="I18" s="6">
        <v>3.9641370242372999E-4</v>
      </c>
      <c r="J18" s="6">
        <v>2.4791103082345601E-2</v>
      </c>
    </row>
    <row r="19" spans="1:10" x14ac:dyDescent="0.2">
      <c r="A19" s="6" t="s">
        <v>68</v>
      </c>
      <c r="B19" s="7"/>
      <c r="C19" s="6" t="s">
        <v>38</v>
      </c>
      <c r="D19" s="6" t="s">
        <v>19</v>
      </c>
      <c r="E19" s="6">
        <v>-9.8945077193122299E-3</v>
      </c>
      <c r="F19" s="6">
        <v>2.7556259279187E-3</v>
      </c>
      <c r="G19" s="6">
        <v>254</v>
      </c>
      <c r="H19" s="6">
        <v>253</v>
      </c>
      <c r="I19" s="6">
        <v>3.9641370242372999E-4</v>
      </c>
      <c r="J19" s="6">
        <v>2.4791103082345601E-2</v>
      </c>
    </row>
    <row r="20" spans="1:10" x14ac:dyDescent="0.2">
      <c r="A20" s="7" t="s">
        <v>69</v>
      </c>
      <c r="B20" s="7"/>
      <c r="C20" s="6" t="s">
        <v>70</v>
      </c>
      <c r="D20" s="6" t="s">
        <v>19</v>
      </c>
      <c r="E20" s="6">
        <v>-3.3931709401322299E-2</v>
      </c>
      <c r="F20" s="6">
        <v>9.15372772915919E-3</v>
      </c>
      <c r="G20" s="6">
        <v>254</v>
      </c>
      <c r="H20" s="6">
        <v>241</v>
      </c>
      <c r="I20" s="6">
        <v>2.5801450839971099E-4</v>
      </c>
      <c r="J20" s="6">
        <v>2.4791103082345601E-2</v>
      </c>
    </row>
    <row r="21" spans="1:10" x14ac:dyDescent="0.2">
      <c r="A21" s="7" t="s">
        <v>71</v>
      </c>
      <c r="B21" s="7"/>
      <c r="C21" s="11" t="s">
        <v>72</v>
      </c>
      <c r="D21" s="6" t="s">
        <v>34</v>
      </c>
      <c r="E21" s="6">
        <v>6.5792523383361001E-2</v>
      </c>
      <c r="F21" s="6">
        <v>1.8126517343453798E-2</v>
      </c>
      <c r="G21" s="6">
        <v>254</v>
      </c>
      <c r="H21" s="6">
        <v>60</v>
      </c>
      <c r="I21" s="6">
        <v>3.4365972697419998E-4</v>
      </c>
      <c r="J21" s="6">
        <v>2.4791103082345601E-2</v>
      </c>
    </row>
    <row r="22" spans="1:10" x14ac:dyDescent="0.2">
      <c r="A22" s="7" t="s">
        <v>73</v>
      </c>
      <c r="B22" s="7"/>
      <c r="C22" s="6" t="s">
        <v>74</v>
      </c>
      <c r="D22" s="6" t="s">
        <v>19</v>
      </c>
      <c r="E22" s="6">
        <v>-9.8945077193122299E-3</v>
      </c>
      <c r="F22" s="6">
        <v>2.7556259279187E-3</v>
      </c>
      <c r="G22" s="6">
        <v>254</v>
      </c>
      <c r="H22" s="6">
        <v>253</v>
      </c>
      <c r="I22" s="6">
        <v>3.9641370242372999E-4</v>
      </c>
      <c r="J22" s="6">
        <v>2.4791103082345601E-2</v>
      </c>
    </row>
    <row r="23" spans="1:10" x14ac:dyDescent="0.2">
      <c r="A23" s="7" t="s">
        <v>75</v>
      </c>
      <c r="B23" s="7"/>
      <c r="C23" s="6" t="s">
        <v>76</v>
      </c>
      <c r="D23" s="6" t="s">
        <v>19</v>
      </c>
      <c r="E23" s="6">
        <v>-9.8945077193122299E-3</v>
      </c>
      <c r="F23" s="6">
        <v>2.7556259279187E-3</v>
      </c>
      <c r="G23" s="6">
        <v>254</v>
      </c>
      <c r="H23" s="6">
        <v>253</v>
      </c>
      <c r="I23" s="6">
        <v>3.9641370242372999E-4</v>
      </c>
      <c r="J23" s="6">
        <v>2.4791103082345601E-2</v>
      </c>
    </row>
    <row r="24" spans="1:10" x14ac:dyDescent="0.2">
      <c r="A24" s="7" t="s">
        <v>77</v>
      </c>
      <c r="B24" s="7"/>
      <c r="C24" s="6" t="s">
        <v>78</v>
      </c>
      <c r="D24" s="6" t="s">
        <v>19</v>
      </c>
      <c r="E24" s="6">
        <v>-9.8945077193122299E-3</v>
      </c>
      <c r="F24" s="6">
        <v>2.7556259279187E-3</v>
      </c>
      <c r="G24" s="6">
        <v>254</v>
      </c>
      <c r="H24" s="6">
        <v>253</v>
      </c>
      <c r="I24" s="6">
        <v>3.9641370242372999E-4</v>
      </c>
      <c r="J24" s="6">
        <v>2.4791103082345601E-2</v>
      </c>
    </row>
    <row r="25" spans="1:10" x14ac:dyDescent="0.2">
      <c r="A25" s="7" t="s">
        <v>79</v>
      </c>
      <c r="B25" s="7"/>
      <c r="C25" s="11" t="s">
        <v>80</v>
      </c>
      <c r="D25" s="6" t="s">
        <v>34</v>
      </c>
      <c r="E25" s="6">
        <v>-7.3132163757288607E-2</v>
      </c>
      <c r="F25" s="6">
        <v>1.9696992342531201E-2</v>
      </c>
      <c r="G25" s="6">
        <v>254</v>
      </c>
      <c r="H25" s="6">
        <v>175</v>
      </c>
      <c r="I25" s="6">
        <v>2.52296451147238E-4</v>
      </c>
      <c r="J25" s="6">
        <v>2.4791103082345601E-2</v>
      </c>
    </row>
    <row r="26" spans="1:10" x14ac:dyDescent="0.2">
      <c r="A26" s="7" t="s">
        <v>81</v>
      </c>
      <c r="B26" s="7"/>
      <c r="C26" s="6" t="s">
        <v>82</v>
      </c>
      <c r="D26" s="6" t="s">
        <v>19</v>
      </c>
      <c r="E26" s="6">
        <v>-9.8945077193122299E-3</v>
      </c>
      <c r="F26" s="6">
        <v>2.7556259279187E-3</v>
      </c>
      <c r="G26" s="6">
        <v>254</v>
      </c>
      <c r="H26" s="6">
        <v>253</v>
      </c>
      <c r="I26" s="6">
        <v>3.9641370242372999E-4</v>
      </c>
      <c r="J26" s="6">
        <v>2.4791103082345601E-2</v>
      </c>
    </row>
    <row r="27" spans="1:10" x14ac:dyDescent="0.2">
      <c r="A27" s="7" t="s">
        <v>83</v>
      </c>
      <c r="B27" s="7"/>
      <c r="C27" s="6" t="s">
        <v>84</v>
      </c>
      <c r="D27" s="6" t="s">
        <v>19</v>
      </c>
      <c r="E27" s="6">
        <v>-9.8945077193122299E-3</v>
      </c>
      <c r="F27" s="6">
        <v>2.7556259279187E-3</v>
      </c>
      <c r="G27" s="6">
        <v>254</v>
      </c>
      <c r="H27" s="6">
        <v>253</v>
      </c>
      <c r="I27" s="6">
        <v>3.9641370242372999E-4</v>
      </c>
      <c r="J27" s="6">
        <v>2.4791103082345601E-2</v>
      </c>
    </row>
    <row r="28" spans="1:10" x14ac:dyDescent="0.2">
      <c r="A28" s="7" t="s">
        <v>85</v>
      </c>
      <c r="B28" s="7"/>
      <c r="C28" s="6" t="s">
        <v>86</v>
      </c>
      <c r="D28" s="6" t="s">
        <v>19</v>
      </c>
      <c r="E28" s="6">
        <v>-9.8945077193122299E-3</v>
      </c>
      <c r="F28" s="6">
        <v>2.7556259279187E-3</v>
      </c>
      <c r="G28" s="6">
        <v>254</v>
      </c>
      <c r="H28" s="6">
        <v>253</v>
      </c>
      <c r="I28" s="6">
        <v>3.9641370242372999E-4</v>
      </c>
      <c r="J28" s="6">
        <v>2.4791103082345601E-2</v>
      </c>
    </row>
    <row r="29" spans="1:10" x14ac:dyDescent="0.2">
      <c r="A29" s="7" t="s">
        <v>87</v>
      </c>
      <c r="B29" s="7"/>
      <c r="C29" s="6" t="s">
        <v>88</v>
      </c>
      <c r="D29" s="6" t="s">
        <v>19</v>
      </c>
      <c r="E29" s="6">
        <v>-3.3199393221046002E-2</v>
      </c>
      <c r="F29" s="6">
        <v>9.5330950121252991E-3</v>
      </c>
      <c r="G29" s="6">
        <v>254</v>
      </c>
      <c r="H29" s="6">
        <v>240</v>
      </c>
      <c r="I29" s="6">
        <v>5.8538222933642503E-4</v>
      </c>
      <c r="J29" s="6">
        <v>3.1695882704139103E-2</v>
      </c>
    </row>
    <row r="30" spans="1:10" x14ac:dyDescent="0.2">
      <c r="A30" s="7" t="s">
        <v>89</v>
      </c>
      <c r="B30" s="7"/>
      <c r="C30" s="6" t="s">
        <v>90</v>
      </c>
      <c r="D30" s="6" t="s">
        <v>19</v>
      </c>
      <c r="E30" s="6">
        <v>-3.3199393221046002E-2</v>
      </c>
      <c r="F30" s="6">
        <v>9.5326088440113397E-3</v>
      </c>
      <c r="G30" s="6">
        <v>254</v>
      </c>
      <c r="H30" s="6">
        <v>240</v>
      </c>
      <c r="I30" s="6">
        <v>5.8501199735509703E-4</v>
      </c>
      <c r="J30" s="6">
        <v>3.1695882704139103E-2</v>
      </c>
    </row>
    <row r="31" spans="1:10" x14ac:dyDescent="0.2">
      <c r="A31" s="7" t="s">
        <v>91</v>
      </c>
      <c r="B31" s="7"/>
      <c r="C31" s="11" t="s">
        <v>80</v>
      </c>
      <c r="D31" s="6" t="s">
        <v>34</v>
      </c>
      <c r="E31" s="6">
        <v>6.7214078321544399E-2</v>
      </c>
      <c r="F31" s="6">
        <v>1.93499307899649E-2</v>
      </c>
      <c r="G31" s="6">
        <v>254</v>
      </c>
      <c r="H31" s="6">
        <v>73</v>
      </c>
      <c r="I31" s="6">
        <v>6.0428804663487904E-4</v>
      </c>
      <c r="J31" s="6">
        <v>3.1695882704139103E-2</v>
      </c>
    </row>
    <row r="32" spans="1:10" x14ac:dyDescent="0.2">
      <c r="A32" s="7" t="s">
        <v>92</v>
      </c>
      <c r="B32" s="7"/>
      <c r="C32" s="6" t="s">
        <v>93</v>
      </c>
      <c r="D32" s="6" t="s">
        <v>19</v>
      </c>
      <c r="E32" s="6">
        <v>-3.3199393221046002E-2</v>
      </c>
      <c r="F32" s="6">
        <v>9.5330950121252991E-3</v>
      </c>
      <c r="G32" s="6">
        <v>254</v>
      </c>
      <c r="H32" s="6">
        <v>240</v>
      </c>
      <c r="I32" s="6">
        <v>5.8538222933642503E-4</v>
      </c>
      <c r="J32" s="6">
        <v>3.1695882704139103E-2</v>
      </c>
    </row>
    <row r="33" spans="1:10" x14ac:dyDescent="0.2">
      <c r="A33" s="7" t="s">
        <v>94</v>
      </c>
      <c r="B33" s="7"/>
      <c r="C33" s="6" t="s">
        <v>95</v>
      </c>
      <c r="D33" s="6" t="s">
        <v>19</v>
      </c>
      <c r="E33" s="6">
        <v>-3.3199393221046002E-2</v>
      </c>
      <c r="F33" s="6">
        <v>9.5048561560746904E-3</v>
      </c>
      <c r="G33" s="6">
        <v>254</v>
      </c>
      <c r="H33" s="6">
        <v>240</v>
      </c>
      <c r="I33" s="6">
        <v>5.6417667601244101E-4</v>
      </c>
      <c r="J33" s="6">
        <v>3.1695882704139103E-2</v>
      </c>
    </row>
    <row r="34" spans="1:10" x14ac:dyDescent="0.2">
      <c r="A34" s="6" t="s">
        <v>96</v>
      </c>
      <c r="B34" s="7"/>
      <c r="C34" s="6" t="s">
        <v>38</v>
      </c>
      <c r="D34" s="6" t="s">
        <v>19</v>
      </c>
      <c r="E34" s="6">
        <v>6.6481762141268094E-2</v>
      </c>
      <c r="F34" s="6">
        <v>1.9445312105167999E-2</v>
      </c>
      <c r="G34" s="6">
        <v>254</v>
      </c>
      <c r="H34" s="6">
        <v>74</v>
      </c>
      <c r="I34" s="6">
        <v>7.3310299425247496E-4</v>
      </c>
      <c r="J34" s="6">
        <v>3.7250795895453902E-2</v>
      </c>
    </row>
    <row r="35" spans="1:10" x14ac:dyDescent="0.2">
      <c r="A35" s="6" t="s">
        <v>97</v>
      </c>
      <c r="B35" s="7"/>
      <c r="C35" s="6" t="s">
        <v>38</v>
      </c>
      <c r="D35" s="6" t="s">
        <v>19</v>
      </c>
      <c r="E35" s="6">
        <v>6.5749445960991901E-2</v>
      </c>
      <c r="F35" s="6">
        <v>1.9586219835155499E-2</v>
      </c>
      <c r="G35" s="6">
        <v>254</v>
      </c>
      <c r="H35" s="6">
        <v>75</v>
      </c>
      <c r="I35" s="6">
        <v>9.0990503463809504E-4</v>
      </c>
      <c r="J35" s="6">
        <v>4.4833502615804301E-2</v>
      </c>
    </row>
    <row r="36" spans="1:10" x14ac:dyDescent="0.2">
      <c r="A36" s="7" t="s">
        <v>98</v>
      </c>
      <c r="B36" s="7"/>
      <c r="C36" s="6" t="s">
        <v>99</v>
      </c>
      <c r="D36" s="6" t="s">
        <v>19</v>
      </c>
      <c r="E36" s="6">
        <v>-9.8945077193122403E-3</v>
      </c>
      <c r="F36" s="6">
        <v>2.9646573097744599E-3</v>
      </c>
      <c r="G36" s="6">
        <v>254</v>
      </c>
      <c r="H36" s="6">
        <v>253</v>
      </c>
      <c r="I36" s="6">
        <v>9.7305771639530402E-4</v>
      </c>
      <c r="J36" s="6">
        <v>4.5205481338821803E-2</v>
      </c>
    </row>
    <row r="37" spans="1:10" x14ac:dyDescent="0.2">
      <c r="A37" s="6" t="s">
        <v>100</v>
      </c>
      <c r="B37" s="7"/>
      <c r="C37" s="6" t="s">
        <v>38</v>
      </c>
      <c r="D37" s="6" t="s">
        <v>19</v>
      </c>
      <c r="E37" s="6">
        <v>-9.8945077193122403E-3</v>
      </c>
      <c r="F37" s="6">
        <v>2.96152911345286E-3</v>
      </c>
      <c r="G37" s="6">
        <v>254</v>
      </c>
      <c r="H37" s="6">
        <v>253</v>
      </c>
      <c r="I37" s="6">
        <v>9.6130802146359795E-4</v>
      </c>
      <c r="J37" s="6">
        <v>4.5205481338821803E-2</v>
      </c>
    </row>
    <row r="38" spans="1:10" x14ac:dyDescent="0.2">
      <c r="A38" s="6" t="s">
        <v>101</v>
      </c>
      <c r="B38" s="7"/>
      <c r="C38" s="6" t="s">
        <v>38</v>
      </c>
      <c r="D38" s="6" t="s">
        <v>19</v>
      </c>
      <c r="E38" s="6">
        <v>3.3096759805142997E-2</v>
      </c>
      <c r="F38" s="6">
        <v>1.0001246045352101E-2</v>
      </c>
      <c r="G38" s="6">
        <v>254</v>
      </c>
      <c r="H38" s="6">
        <v>15</v>
      </c>
      <c r="I38" s="6">
        <v>1.0720653731891799E-3</v>
      </c>
      <c r="J38" s="6">
        <v>4.84216193557113E-2</v>
      </c>
    </row>
    <row r="39" spans="1:10" x14ac:dyDescent="0.2">
      <c r="A39" s="7" t="s">
        <v>102</v>
      </c>
      <c r="B39" s="7"/>
      <c r="C39" s="6" t="s">
        <v>103</v>
      </c>
      <c r="D39" s="6" t="s">
        <v>19</v>
      </c>
      <c r="E39" s="6">
        <v>-3.2467077040769697E-2</v>
      </c>
      <c r="F39" s="6">
        <v>9.9115672474879707E-3</v>
      </c>
      <c r="G39" s="6">
        <v>254</v>
      </c>
      <c r="H39" s="6">
        <v>239</v>
      </c>
      <c r="I39" s="6">
        <v>1.2020846934563301E-3</v>
      </c>
      <c r="J39" s="6">
        <v>5.2826748961080902E-2</v>
      </c>
    </row>
    <row r="40" spans="1:10" x14ac:dyDescent="0.2">
      <c r="A40" s="7" t="s">
        <v>104</v>
      </c>
      <c r="B40" s="7"/>
      <c r="C40" s="6" t="s">
        <v>105</v>
      </c>
      <c r="D40" s="6" t="s">
        <v>19</v>
      </c>
      <c r="E40" s="6">
        <v>3.23644436248667E-2</v>
      </c>
      <c r="F40" s="6">
        <v>1.0332695782482901E-2</v>
      </c>
      <c r="G40" s="6">
        <v>254</v>
      </c>
      <c r="H40" s="6">
        <v>16</v>
      </c>
      <c r="I40" s="6">
        <v>1.9397186664105301E-3</v>
      </c>
      <c r="J40" s="6">
        <v>6.8564838077902507E-2</v>
      </c>
    </row>
    <row r="41" spans="1:10" x14ac:dyDescent="0.2">
      <c r="A41" s="7" t="s">
        <v>106</v>
      </c>
      <c r="B41" s="7"/>
      <c r="C41" s="6" t="s">
        <v>107</v>
      </c>
      <c r="D41" s="6" t="s">
        <v>19</v>
      </c>
      <c r="E41" s="6">
        <v>3.23644436248667E-2</v>
      </c>
      <c r="F41" s="6">
        <v>1.0332695782482901E-2</v>
      </c>
      <c r="G41" s="6">
        <v>254</v>
      </c>
      <c r="H41" s="6">
        <v>16</v>
      </c>
      <c r="I41" s="6">
        <v>1.9397186664105301E-3</v>
      </c>
      <c r="J41" s="6">
        <v>6.8564838077902507E-2</v>
      </c>
    </row>
    <row r="42" spans="1:10" x14ac:dyDescent="0.2">
      <c r="A42" s="7" t="s">
        <v>108</v>
      </c>
      <c r="B42" s="7"/>
      <c r="C42" s="6" t="s">
        <v>109</v>
      </c>
      <c r="D42" s="6" t="s">
        <v>19</v>
      </c>
      <c r="E42" s="6">
        <v>3.23644436248667E-2</v>
      </c>
      <c r="F42" s="6">
        <v>1.0332695782482901E-2</v>
      </c>
      <c r="G42" s="6">
        <v>254</v>
      </c>
      <c r="H42" s="6">
        <v>16</v>
      </c>
      <c r="I42" s="6">
        <v>1.9397186664105301E-3</v>
      </c>
      <c r="J42" s="6">
        <v>6.8564838077902507E-2</v>
      </c>
    </row>
    <row r="43" spans="1:10" x14ac:dyDescent="0.2">
      <c r="A43" s="6" t="s">
        <v>110</v>
      </c>
      <c r="B43" s="7"/>
      <c r="C43" s="6" t="s">
        <v>38</v>
      </c>
      <c r="D43" s="6" t="s">
        <v>19</v>
      </c>
      <c r="E43" s="6">
        <v>3.23644436248667E-2</v>
      </c>
      <c r="F43" s="6">
        <v>1.0332695782482901E-2</v>
      </c>
      <c r="G43" s="6">
        <v>254</v>
      </c>
      <c r="H43" s="6">
        <v>16</v>
      </c>
      <c r="I43" s="6">
        <v>1.9397186664105301E-3</v>
      </c>
      <c r="J43" s="6">
        <v>6.8564838077902507E-2</v>
      </c>
    </row>
    <row r="44" spans="1:10" x14ac:dyDescent="0.2">
      <c r="A44" s="6" t="s">
        <v>111</v>
      </c>
      <c r="B44" s="7"/>
      <c r="C44" s="6" t="s">
        <v>38</v>
      </c>
      <c r="D44" s="6" t="s">
        <v>19</v>
      </c>
      <c r="E44" s="6">
        <v>3.23644436248667E-2</v>
      </c>
      <c r="F44" s="6">
        <v>1.0332695782482901E-2</v>
      </c>
      <c r="G44" s="6">
        <v>254</v>
      </c>
      <c r="H44" s="6">
        <v>16</v>
      </c>
      <c r="I44" s="6">
        <v>1.9397186664105301E-3</v>
      </c>
      <c r="J44" s="6">
        <v>6.8564838077902507E-2</v>
      </c>
    </row>
    <row r="45" spans="1:10" x14ac:dyDescent="0.2">
      <c r="A45" s="6" t="s">
        <v>112</v>
      </c>
      <c r="B45" s="7"/>
      <c r="C45" s="6" t="s">
        <v>38</v>
      </c>
      <c r="D45" s="6" t="s">
        <v>19</v>
      </c>
      <c r="E45" s="6">
        <v>3.23644436248667E-2</v>
      </c>
      <c r="F45" s="6">
        <v>1.0332695782482901E-2</v>
      </c>
      <c r="G45" s="6">
        <v>254</v>
      </c>
      <c r="H45" s="6">
        <v>16</v>
      </c>
      <c r="I45" s="6">
        <v>1.9397186664105301E-3</v>
      </c>
      <c r="J45" s="6">
        <v>6.8564838077902507E-2</v>
      </c>
    </row>
    <row r="46" spans="1:10" x14ac:dyDescent="0.2">
      <c r="A46" s="7" t="s">
        <v>113</v>
      </c>
      <c r="B46" s="7"/>
      <c r="C46" s="6" t="s">
        <v>114</v>
      </c>
      <c r="D46" s="6" t="s">
        <v>19</v>
      </c>
      <c r="E46" s="6">
        <v>3.23644436248667E-2</v>
      </c>
      <c r="F46" s="6">
        <v>1.0332695782482901E-2</v>
      </c>
      <c r="G46" s="6">
        <v>254</v>
      </c>
      <c r="H46" s="6">
        <v>16</v>
      </c>
      <c r="I46" s="6">
        <v>1.9397186664105301E-3</v>
      </c>
      <c r="J46" s="6">
        <v>6.8564838077902507E-2</v>
      </c>
    </row>
    <row r="47" spans="1:10" x14ac:dyDescent="0.2">
      <c r="A47" s="7" t="s">
        <v>115</v>
      </c>
      <c r="B47" s="7"/>
      <c r="C47" s="6" t="s">
        <v>116</v>
      </c>
      <c r="D47" s="6" t="s">
        <v>19</v>
      </c>
      <c r="E47" s="6">
        <v>3.23644436248667E-2</v>
      </c>
      <c r="F47" s="6">
        <v>1.0332695782482901E-2</v>
      </c>
      <c r="G47" s="6">
        <v>254</v>
      </c>
      <c r="H47" s="6">
        <v>16</v>
      </c>
      <c r="I47" s="6">
        <v>1.9397186664105301E-3</v>
      </c>
      <c r="J47" s="6">
        <v>6.8564838077902507E-2</v>
      </c>
    </row>
    <row r="48" spans="1:10" x14ac:dyDescent="0.2">
      <c r="A48" s="7" t="s">
        <v>117</v>
      </c>
      <c r="B48" s="7"/>
      <c r="C48" s="6" t="s">
        <v>118</v>
      </c>
      <c r="D48" s="6" t="s">
        <v>19</v>
      </c>
      <c r="E48" s="6">
        <v>3.23644436248667E-2</v>
      </c>
      <c r="F48" s="6">
        <v>1.0332695782482901E-2</v>
      </c>
      <c r="G48" s="6">
        <v>254</v>
      </c>
      <c r="H48" s="6">
        <v>16</v>
      </c>
      <c r="I48" s="6">
        <v>1.9397186664105301E-3</v>
      </c>
      <c r="J48" s="6">
        <v>6.8564838077902507E-2</v>
      </c>
    </row>
    <row r="49" spans="1:10" x14ac:dyDescent="0.2">
      <c r="A49" s="6" t="s">
        <v>119</v>
      </c>
      <c r="B49" s="7"/>
      <c r="C49" s="6" t="s">
        <v>38</v>
      </c>
      <c r="D49" s="6" t="s">
        <v>19</v>
      </c>
      <c r="E49" s="6">
        <v>-3.17347608604934E-2</v>
      </c>
      <c r="F49" s="6">
        <v>1.0249528849283301E-2</v>
      </c>
      <c r="G49" s="6">
        <v>254</v>
      </c>
      <c r="H49" s="6">
        <v>238</v>
      </c>
      <c r="I49" s="6">
        <v>2.1815833370166702E-3</v>
      </c>
      <c r="J49" s="6">
        <v>7.5473500127427706E-2</v>
      </c>
    </row>
    <row r="50" spans="1:10" x14ac:dyDescent="0.2">
      <c r="A50" s="7" t="s">
        <v>120</v>
      </c>
      <c r="B50" s="7"/>
      <c r="C50" s="6" t="s">
        <v>121</v>
      </c>
      <c r="D50" s="6" t="s">
        <v>19</v>
      </c>
      <c r="E50" s="6">
        <v>4.76138511435613E-2</v>
      </c>
      <c r="F50" s="6">
        <v>1.54761835875372E-2</v>
      </c>
      <c r="G50" s="6">
        <v>254</v>
      </c>
      <c r="H50" s="6">
        <v>40</v>
      </c>
      <c r="I50" s="6">
        <v>2.3248023206714698E-3</v>
      </c>
      <c r="J50" s="6">
        <v>7.7145481090036799E-2</v>
      </c>
    </row>
    <row r="51" spans="1:10" x14ac:dyDescent="0.2">
      <c r="A51" s="7" t="s">
        <v>122</v>
      </c>
      <c r="B51" s="7"/>
      <c r="C51" s="6" t="s">
        <v>123</v>
      </c>
      <c r="D51" s="6" t="s">
        <v>19</v>
      </c>
      <c r="E51" s="6">
        <v>4.76138511435613E-2</v>
      </c>
      <c r="F51" s="6">
        <v>1.54761835875372E-2</v>
      </c>
      <c r="G51" s="6">
        <v>254</v>
      </c>
      <c r="H51" s="6">
        <v>40</v>
      </c>
      <c r="I51" s="6">
        <v>2.3248023206714698E-3</v>
      </c>
      <c r="J51" s="6">
        <v>7.7145481090036799E-2</v>
      </c>
    </row>
    <row r="52" spans="1:10" x14ac:dyDescent="0.2">
      <c r="A52" s="6" t="s">
        <v>124</v>
      </c>
      <c r="B52" s="7"/>
      <c r="C52" s="6" t="s">
        <v>38</v>
      </c>
      <c r="D52" s="6" t="s">
        <v>19</v>
      </c>
      <c r="E52" s="6">
        <v>-5.56858076977651E-2</v>
      </c>
      <c r="F52" s="6">
        <v>1.8188872854992998E-2</v>
      </c>
      <c r="G52" s="6">
        <v>254</v>
      </c>
      <c r="H52" s="6">
        <v>196</v>
      </c>
      <c r="I52" s="6">
        <v>2.44048708220538E-3</v>
      </c>
      <c r="J52" s="6">
        <v>7.9364639913318796E-2</v>
      </c>
    </row>
    <row r="53" spans="1:10" x14ac:dyDescent="0.2">
      <c r="A53" s="6" t="s">
        <v>125</v>
      </c>
      <c r="B53" s="7"/>
      <c r="C53" s="6" t="s">
        <v>38</v>
      </c>
      <c r="D53" s="6" t="s">
        <v>19</v>
      </c>
      <c r="E53" s="6">
        <v>-6.3612053413696704E-2</v>
      </c>
      <c r="F53" s="6">
        <v>2.09914928900987E-2</v>
      </c>
      <c r="G53" s="6">
        <v>254</v>
      </c>
      <c r="H53" s="6">
        <v>162</v>
      </c>
      <c r="I53" s="6">
        <v>2.6968874162805198E-3</v>
      </c>
      <c r="J53" s="6">
        <v>7.9905158385552497E-2</v>
      </c>
    </row>
    <row r="54" spans="1:10" x14ac:dyDescent="0.2">
      <c r="A54" s="6" t="s">
        <v>126</v>
      </c>
      <c r="B54" s="7"/>
      <c r="C54" s="6" t="s">
        <v>38</v>
      </c>
      <c r="D54" s="6" t="s">
        <v>19</v>
      </c>
      <c r="E54" s="6">
        <v>4.6881534963285003E-2</v>
      </c>
      <c r="F54" s="6">
        <v>1.5789302420623E-2</v>
      </c>
      <c r="G54" s="6">
        <v>254</v>
      </c>
      <c r="H54" s="6">
        <v>41</v>
      </c>
      <c r="I54" s="6">
        <v>3.2736863695406299E-3</v>
      </c>
      <c r="J54" s="6">
        <v>7.9905158385552497E-2</v>
      </c>
    </row>
    <row r="55" spans="1:10" x14ac:dyDescent="0.2">
      <c r="A55" s="6" t="s">
        <v>127</v>
      </c>
      <c r="B55" s="7" t="s">
        <v>128</v>
      </c>
      <c r="C55" s="6" t="s">
        <v>129</v>
      </c>
      <c r="D55" s="6" t="s">
        <v>19</v>
      </c>
      <c r="E55" s="6">
        <v>4.76138511435613E-2</v>
      </c>
      <c r="F55" s="6">
        <v>1.57798559884153E-2</v>
      </c>
      <c r="G55" s="6">
        <v>254</v>
      </c>
      <c r="H55" s="6">
        <v>40</v>
      </c>
      <c r="I55" s="6">
        <v>2.81092733287983E-3</v>
      </c>
      <c r="J55" s="6">
        <v>7.9905158385552497E-2</v>
      </c>
    </row>
    <row r="56" spans="1:10" x14ac:dyDescent="0.2">
      <c r="A56" s="6" t="s">
        <v>130</v>
      </c>
      <c r="B56" s="7" t="s">
        <v>131</v>
      </c>
      <c r="C56" s="6" t="s">
        <v>132</v>
      </c>
      <c r="D56" s="6" t="s">
        <v>19</v>
      </c>
      <c r="E56" s="6">
        <v>3.1632127444590499E-2</v>
      </c>
      <c r="F56" s="6">
        <v>1.06599878221492E-2</v>
      </c>
      <c r="G56" s="6">
        <v>254</v>
      </c>
      <c r="H56" s="6">
        <v>17</v>
      </c>
      <c r="I56" s="6">
        <v>3.2925249765264602E-3</v>
      </c>
      <c r="J56" s="6">
        <v>7.9905158385552497E-2</v>
      </c>
    </row>
    <row r="57" spans="1:10" x14ac:dyDescent="0.2">
      <c r="A57" s="6" t="s">
        <v>133</v>
      </c>
      <c r="B57" s="7"/>
      <c r="C57" s="6" t="s">
        <v>134</v>
      </c>
      <c r="D57" s="6" t="s">
        <v>19</v>
      </c>
      <c r="E57" s="6">
        <v>3.1632127444590499E-2</v>
      </c>
      <c r="F57" s="6">
        <v>1.06599878221492E-2</v>
      </c>
      <c r="G57" s="6">
        <v>254</v>
      </c>
      <c r="H57" s="6">
        <v>17</v>
      </c>
      <c r="I57" s="6">
        <v>3.2925249765264602E-3</v>
      </c>
      <c r="J57" s="6">
        <v>7.9905158385552497E-2</v>
      </c>
    </row>
    <row r="58" spans="1:10" x14ac:dyDescent="0.2">
      <c r="A58" s="6" t="s">
        <v>135</v>
      </c>
      <c r="B58" s="7" t="s">
        <v>136</v>
      </c>
      <c r="C58" s="6" t="s">
        <v>137</v>
      </c>
      <c r="D58" s="6" t="s">
        <v>19</v>
      </c>
      <c r="E58" s="6">
        <v>3.1632127444590499E-2</v>
      </c>
      <c r="F58" s="6">
        <v>1.06599878221492E-2</v>
      </c>
      <c r="G58" s="6">
        <v>254</v>
      </c>
      <c r="H58" s="6">
        <v>17</v>
      </c>
      <c r="I58" s="6">
        <v>3.2925249765264602E-3</v>
      </c>
      <c r="J58" s="6">
        <v>7.9905158385552497E-2</v>
      </c>
    </row>
    <row r="59" spans="1:10" x14ac:dyDescent="0.2">
      <c r="A59" s="6" t="s">
        <v>138</v>
      </c>
      <c r="B59" s="7" t="s">
        <v>139</v>
      </c>
      <c r="C59" s="6" t="s">
        <v>140</v>
      </c>
      <c r="D59" s="6" t="s">
        <v>19</v>
      </c>
      <c r="E59" s="6">
        <v>3.1632127444590499E-2</v>
      </c>
      <c r="F59" s="6">
        <v>1.06599878221492E-2</v>
      </c>
      <c r="G59" s="6">
        <v>254</v>
      </c>
      <c r="H59" s="6">
        <v>17</v>
      </c>
      <c r="I59" s="6">
        <v>3.2925249765264602E-3</v>
      </c>
      <c r="J59" s="6">
        <v>7.9905158385552497E-2</v>
      </c>
    </row>
    <row r="60" spans="1:10" x14ac:dyDescent="0.2">
      <c r="A60" s="6" t="s">
        <v>141</v>
      </c>
      <c r="B60" s="7" t="s">
        <v>142</v>
      </c>
      <c r="C60" s="6" t="s">
        <v>143</v>
      </c>
      <c r="D60" s="6" t="s">
        <v>19</v>
      </c>
      <c r="E60" s="6">
        <v>3.1632127444590499E-2</v>
      </c>
      <c r="F60" s="6">
        <v>1.06599878221492E-2</v>
      </c>
      <c r="G60" s="6">
        <v>254</v>
      </c>
      <c r="H60" s="6">
        <v>17</v>
      </c>
      <c r="I60" s="6">
        <v>3.2925249765264602E-3</v>
      </c>
      <c r="J60" s="6">
        <v>7.9905158385552497E-2</v>
      </c>
    </row>
    <row r="61" spans="1:10" x14ac:dyDescent="0.2">
      <c r="A61" s="6" t="s">
        <v>144</v>
      </c>
      <c r="B61" s="7" t="s">
        <v>145</v>
      </c>
      <c r="C61" s="6" t="s">
        <v>146</v>
      </c>
      <c r="D61" s="6" t="s">
        <v>19</v>
      </c>
      <c r="E61" s="6">
        <v>3.1632127444590499E-2</v>
      </c>
      <c r="F61" s="6">
        <v>1.06599878221492E-2</v>
      </c>
      <c r="G61" s="6">
        <v>254</v>
      </c>
      <c r="H61" s="6">
        <v>17</v>
      </c>
      <c r="I61" s="6">
        <v>3.2925249765264602E-3</v>
      </c>
      <c r="J61" s="6">
        <v>7.9905158385552497E-2</v>
      </c>
    </row>
    <row r="62" spans="1:10" x14ac:dyDescent="0.2">
      <c r="A62" s="6" t="s">
        <v>147</v>
      </c>
      <c r="B62" s="7"/>
      <c r="C62" s="6" t="s">
        <v>38</v>
      </c>
      <c r="D62" s="6" t="s">
        <v>19</v>
      </c>
      <c r="E62" s="6">
        <v>2.5084359244473001E-2</v>
      </c>
      <c r="F62" s="6">
        <v>8.3917379003514096E-3</v>
      </c>
      <c r="G62" s="6">
        <v>254</v>
      </c>
      <c r="H62" s="6">
        <v>11</v>
      </c>
      <c r="I62" s="6">
        <v>3.0739547874460201E-3</v>
      </c>
      <c r="J62" s="6">
        <v>7.9905158385552497E-2</v>
      </c>
    </row>
    <row r="63" spans="1:10" x14ac:dyDescent="0.2">
      <c r="A63" s="6" t="s">
        <v>148</v>
      </c>
      <c r="B63" s="7"/>
      <c r="C63" s="6" t="s">
        <v>38</v>
      </c>
      <c r="D63" s="6" t="s">
        <v>19</v>
      </c>
      <c r="E63" s="6">
        <v>2.5084359244473001E-2</v>
      </c>
      <c r="F63" s="6">
        <v>8.3917379003514096E-3</v>
      </c>
      <c r="G63" s="6">
        <v>254</v>
      </c>
      <c r="H63" s="6">
        <v>11</v>
      </c>
      <c r="I63" s="6">
        <v>3.0739547874460201E-3</v>
      </c>
      <c r="J63" s="6">
        <v>7.9905158385552497E-2</v>
      </c>
    </row>
    <row r="64" spans="1:10" x14ac:dyDescent="0.2">
      <c r="A64" s="6" t="s">
        <v>149</v>
      </c>
      <c r="B64" s="7"/>
      <c r="C64" s="6" t="s">
        <v>38</v>
      </c>
      <c r="D64" s="6" t="s">
        <v>19</v>
      </c>
      <c r="E64" s="6">
        <v>2.5084359244473001E-2</v>
      </c>
      <c r="F64" s="6">
        <v>8.3917379003514096E-3</v>
      </c>
      <c r="G64" s="6">
        <v>254</v>
      </c>
      <c r="H64" s="6">
        <v>11</v>
      </c>
      <c r="I64" s="6">
        <v>3.0739547874460201E-3</v>
      </c>
      <c r="J64" s="6">
        <v>7.9905158385552497E-2</v>
      </c>
    </row>
    <row r="65" spans="1:10" x14ac:dyDescent="0.2">
      <c r="A65" s="6" t="s">
        <v>150</v>
      </c>
      <c r="B65" s="7"/>
      <c r="C65" s="6" t="s">
        <v>38</v>
      </c>
      <c r="D65" s="6" t="s">
        <v>19</v>
      </c>
      <c r="E65" s="6">
        <v>2.5084359244473001E-2</v>
      </c>
      <c r="F65" s="6">
        <v>8.3917379003514096E-3</v>
      </c>
      <c r="G65" s="6">
        <v>254</v>
      </c>
      <c r="H65" s="6">
        <v>11</v>
      </c>
      <c r="I65" s="6">
        <v>3.0739547874460201E-3</v>
      </c>
      <c r="J65" s="6">
        <v>7.9905158385552497E-2</v>
      </c>
    </row>
    <row r="66" spans="1:10" x14ac:dyDescent="0.2">
      <c r="A66" s="6" t="s">
        <v>151</v>
      </c>
      <c r="B66" s="7"/>
      <c r="C66" s="6" t="s">
        <v>38</v>
      </c>
      <c r="D66" s="6" t="s">
        <v>19</v>
      </c>
      <c r="E66" s="6">
        <v>6.4112503910962501E-2</v>
      </c>
      <c r="F66" s="6">
        <v>2.1498954860130901E-2</v>
      </c>
      <c r="G66" s="6">
        <v>254</v>
      </c>
      <c r="H66" s="6">
        <v>137</v>
      </c>
      <c r="I66" s="6">
        <v>3.14314183169316E-3</v>
      </c>
      <c r="J66" s="6">
        <v>7.9905158385552497E-2</v>
      </c>
    </row>
    <row r="67" spans="1:10" x14ac:dyDescent="0.2">
      <c r="A67" s="7" t="s">
        <v>152</v>
      </c>
      <c r="B67" s="7"/>
      <c r="C67" s="6" t="s">
        <v>153</v>
      </c>
      <c r="D67" s="6" t="s">
        <v>19</v>
      </c>
      <c r="E67" s="6">
        <v>2.5084359244473001E-2</v>
      </c>
      <c r="F67" s="6">
        <v>8.3917379003514096E-3</v>
      </c>
      <c r="G67" s="6">
        <v>254</v>
      </c>
      <c r="H67" s="6">
        <v>11</v>
      </c>
      <c r="I67" s="6">
        <v>3.0739547874460201E-3</v>
      </c>
      <c r="J67" s="6">
        <v>7.9905158385552497E-2</v>
      </c>
    </row>
    <row r="68" spans="1:10" x14ac:dyDescent="0.2">
      <c r="A68" s="7" t="s">
        <v>128</v>
      </c>
      <c r="B68" s="7"/>
      <c r="C68" s="6" t="s">
        <v>129</v>
      </c>
      <c r="D68" s="6" t="s">
        <v>19</v>
      </c>
      <c r="E68" s="6">
        <v>-4.6984168379188E-2</v>
      </c>
      <c r="F68" s="6">
        <v>1.5628347985647401E-2</v>
      </c>
      <c r="G68" s="6">
        <v>254</v>
      </c>
      <c r="H68" s="6">
        <v>214</v>
      </c>
      <c r="I68" s="6">
        <v>2.91129663953668E-3</v>
      </c>
      <c r="J68" s="6">
        <v>7.9905158385552497E-2</v>
      </c>
    </row>
    <row r="69" spans="1:10" x14ac:dyDescent="0.2">
      <c r="A69" s="7" t="s">
        <v>154</v>
      </c>
      <c r="B69" s="7"/>
      <c r="C69" s="6" t="s">
        <v>155</v>
      </c>
      <c r="D69" s="6" t="s">
        <v>19</v>
      </c>
      <c r="E69" s="6">
        <v>3.1632127444590499E-2</v>
      </c>
      <c r="F69" s="6">
        <v>1.06599878221492E-2</v>
      </c>
      <c r="G69" s="6">
        <v>254</v>
      </c>
      <c r="H69" s="6">
        <v>17</v>
      </c>
      <c r="I69" s="6">
        <v>3.2925249765264602E-3</v>
      </c>
      <c r="J69" s="6">
        <v>7.9905158385552497E-2</v>
      </c>
    </row>
    <row r="70" spans="1:10" x14ac:dyDescent="0.2">
      <c r="A70" s="7" t="s">
        <v>156</v>
      </c>
      <c r="B70" s="7"/>
      <c r="C70" s="6" t="s">
        <v>157</v>
      </c>
      <c r="D70" s="6" t="s">
        <v>19</v>
      </c>
      <c r="E70" s="6">
        <v>-3.1002444680217098E-2</v>
      </c>
      <c r="F70" s="6">
        <v>1.04750483478411E-2</v>
      </c>
      <c r="G70" s="6">
        <v>254</v>
      </c>
      <c r="H70" s="6">
        <v>237</v>
      </c>
      <c r="I70" s="6">
        <v>3.3732994036069401E-3</v>
      </c>
      <c r="J70" s="6">
        <v>8.0661541621542404E-2</v>
      </c>
    </row>
    <row r="71" spans="1:10" x14ac:dyDescent="0.2">
      <c r="A71" s="7" t="s">
        <v>158</v>
      </c>
      <c r="B71" s="7"/>
      <c r="C71" s="6" t="s">
        <v>159</v>
      </c>
      <c r="D71" s="6" t="s">
        <v>19</v>
      </c>
      <c r="E71" s="6">
        <v>-3.1002444680217098E-2</v>
      </c>
      <c r="F71" s="6">
        <v>1.055526507841E-2</v>
      </c>
      <c r="G71" s="6">
        <v>254</v>
      </c>
      <c r="H71" s="6">
        <v>237</v>
      </c>
      <c r="I71" s="6">
        <v>3.6189968371330501E-3</v>
      </c>
      <c r="J71" s="6">
        <v>8.5282447205483197E-2</v>
      </c>
    </row>
    <row r="72" spans="1:10" x14ac:dyDescent="0.2">
      <c r="A72" s="6" t="s">
        <v>160</v>
      </c>
      <c r="B72" s="7"/>
      <c r="C72" s="6" t="s">
        <v>38</v>
      </c>
      <c r="D72" s="6" t="s">
        <v>19</v>
      </c>
      <c r="E72" s="6">
        <v>4.1798399123720097E-2</v>
      </c>
      <c r="F72" s="6">
        <v>1.4267847971675201E-2</v>
      </c>
      <c r="G72" s="6">
        <v>254</v>
      </c>
      <c r="H72" s="6">
        <v>33</v>
      </c>
      <c r="I72" s="6">
        <v>3.7056796088717598E-3</v>
      </c>
      <c r="J72" s="6">
        <v>8.5777886632555006E-2</v>
      </c>
    </row>
    <row r="73" spans="1:10" x14ac:dyDescent="0.2">
      <c r="A73" s="7" t="s">
        <v>161</v>
      </c>
      <c r="B73" s="7"/>
      <c r="C73" s="11" t="s">
        <v>162</v>
      </c>
      <c r="D73" s="6" t="s">
        <v>34</v>
      </c>
      <c r="E73" s="6">
        <v>2.5084359244473001E-2</v>
      </c>
      <c r="F73" s="6">
        <v>8.57259292335588E-3</v>
      </c>
      <c r="G73" s="6">
        <v>254</v>
      </c>
      <c r="H73" s="6">
        <v>11</v>
      </c>
      <c r="I73" s="6">
        <v>3.7455288750992701E-3</v>
      </c>
      <c r="J73" s="6">
        <v>8.5777886632555006E-2</v>
      </c>
    </row>
    <row r="74" spans="1:10" x14ac:dyDescent="0.2">
      <c r="A74" s="7" t="s">
        <v>163</v>
      </c>
      <c r="B74" s="7"/>
      <c r="C74" s="6" t="s">
        <v>164</v>
      </c>
      <c r="D74" s="6" t="s">
        <v>19</v>
      </c>
      <c r="E74" s="6">
        <v>-5.7796601393855597E-2</v>
      </c>
      <c r="F74" s="6">
        <v>2.0336754429874999E-2</v>
      </c>
      <c r="G74" s="6">
        <v>254</v>
      </c>
      <c r="H74" s="6">
        <v>169</v>
      </c>
      <c r="I74" s="6">
        <v>4.8504088306462198E-3</v>
      </c>
      <c r="J74" s="6">
        <v>0.101148321977565</v>
      </c>
    </row>
    <row r="75" spans="1:10" x14ac:dyDescent="0.2">
      <c r="A75" s="6" t="s">
        <v>165</v>
      </c>
      <c r="B75" s="7"/>
      <c r="C75" s="6" t="s">
        <v>38</v>
      </c>
      <c r="D75" s="6" t="s">
        <v>19</v>
      </c>
      <c r="E75" s="6">
        <v>-5.7796601393855597E-2</v>
      </c>
      <c r="F75" s="6">
        <v>2.0336754429874999E-2</v>
      </c>
      <c r="G75" s="6">
        <v>254</v>
      </c>
      <c r="H75" s="6">
        <v>169</v>
      </c>
      <c r="I75" s="6">
        <v>4.8504088306462198E-3</v>
      </c>
      <c r="J75" s="6">
        <v>0.101148321977565</v>
      </c>
    </row>
    <row r="76" spans="1:10" x14ac:dyDescent="0.2">
      <c r="A76" s="6" t="s">
        <v>166</v>
      </c>
      <c r="B76" s="7"/>
      <c r="C76" s="6" t="s">
        <v>38</v>
      </c>
      <c r="D76" s="6" t="s">
        <v>19</v>
      </c>
      <c r="E76" s="6">
        <v>4.1066082943443799E-2</v>
      </c>
      <c r="F76" s="6">
        <v>1.4471790121811001E-2</v>
      </c>
      <c r="G76" s="6">
        <v>254</v>
      </c>
      <c r="H76" s="6">
        <v>34</v>
      </c>
      <c r="I76" s="6">
        <v>4.9143403666836796E-3</v>
      </c>
      <c r="J76" s="6">
        <v>0.101148321977565</v>
      </c>
    </row>
    <row r="77" spans="1:10" x14ac:dyDescent="0.2">
      <c r="A77" s="6" t="s">
        <v>167</v>
      </c>
      <c r="B77" s="7"/>
      <c r="C77" s="6" t="s">
        <v>38</v>
      </c>
      <c r="D77" s="6" t="s">
        <v>19</v>
      </c>
      <c r="E77" s="6">
        <v>4.1066082943443799E-2</v>
      </c>
      <c r="F77" s="6">
        <v>1.4471790121811001E-2</v>
      </c>
      <c r="G77" s="6">
        <v>254</v>
      </c>
      <c r="H77" s="6">
        <v>34</v>
      </c>
      <c r="I77" s="6">
        <v>4.9143403666836796E-3</v>
      </c>
      <c r="J77" s="6">
        <v>0.101148321977565</v>
      </c>
    </row>
    <row r="78" spans="1:10" x14ac:dyDescent="0.2">
      <c r="A78" s="6" t="s">
        <v>168</v>
      </c>
      <c r="B78" s="7"/>
      <c r="C78" s="6" t="s">
        <v>38</v>
      </c>
      <c r="D78" s="6" t="s">
        <v>19</v>
      </c>
      <c r="E78" s="6">
        <v>4.1066082943443799E-2</v>
      </c>
      <c r="F78" s="6">
        <v>1.4471790121811001E-2</v>
      </c>
      <c r="G78" s="6">
        <v>254</v>
      </c>
      <c r="H78" s="6">
        <v>34</v>
      </c>
      <c r="I78" s="6">
        <v>4.9143403666836796E-3</v>
      </c>
      <c r="J78" s="6">
        <v>0.101148321977565</v>
      </c>
    </row>
    <row r="79" spans="1:10" x14ac:dyDescent="0.2">
      <c r="A79" s="6" t="s">
        <v>169</v>
      </c>
      <c r="B79" s="7"/>
      <c r="C79" s="6" t="s">
        <v>38</v>
      </c>
      <c r="D79" s="6" t="s">
        <v>19</v>
      </c>
      <c r="E79" s="6">
        <v>4.1066082943443799E-2</v>
      </c>
      <c r="F79" s="6">
        <v>1.4471790121811001E-2</v>
      </c>
      <c r="G79" s="6">
        <v>254</v>
      </c>
      <c r="H79" s="6">
        <v>34</v>
      </c>
      <c r="I79" s="6">
        <v>4.9143403666836796E-3</v>
      </c>
      <c r="J79" s="6">
        <v>0.101148321977565</v>
      </c>
    </row>
    <row r="80" spans="1:10" x14ac:dyDescent="0.2">
      <c r="A80" s="7" t="s">
        <v>170</v>
      </c>
      <c r="B80" s="7"/>
      <c r="C80" s="6" t="s">
        <v>171</v>
      </c>
      <c r="D80" s="6" t="s">
        <v>19</v>
      </c>
      <c r="E80" s="6">
        <v>-5.7796601393855597E-2</v>
      </c>
      <c r="F80" s="6">
        <v>2.0336754429874999E-2</v>
      </c>
      <c r="G80" s="6">
        <v>254</v>
      </c>
      <c r="H80" s="6">
        <v>169</v>
      </c>
      <c r="I80" s="6">
        <v>4.8504088306462198E-3</v>
      </c>
      <c r="J80" s="6">
        <v>0.101148321977565</v>
      </c>
    </row>
    <row r="81" spans="1:10" x14ac:dyDescent="0.2">
      <c r="A81" s="7" t="s">
        <v>172</v>
      </c>
      <c r="B81" s="7"/>
      <c r="C81" s="6" t="s">
        <v>173</v>
      </c>
      <c r="D81" s="6" t="s">
        <v>19</v>
      </c>
      <c r="E81" s="6">
        <v>-5.7796601393855597E-2</v>
      </c>
      <c r="F81" s="6">
        <v>2.0336754429874999E-2</v>
      </c>
      <c r="G81" s="6">
        <v>254</v>
      </c>
      <c r="H81" s="6">
        <v>169</v>
      </c>
      <c r="I81" s="6">
        <v>4.8504088306462198E-3</v>
      </c>
      <c r="J81" s="6">
        <v>0.101148321977565</v>
      </c>
    </row>
    <row r="82" spans="1:10" x14ac:dyDescent="0.2">
      <c r="A82" s="6" t="s">
        <v>174</v>
      </c>
      <c r="B82" s="7"/>
      <c r="C82" s="6" t="s">
        <v>38</v>
      </c>
      <c r="D82" s="6" t="s">
        <v>19</v>
      </c>
      <c r="E82" s="6">
        <v>5.48077806792166E-2</v>
      </c>
      <c r="F82" s="6">
        <v>1.95309433226542E-2</v>
      </c>
      <c r="G82" s="6">
        <v>254</v>
      </c>
      <c r="H82" s="6">
        <v>75</v>
      </c>
      <c r="I82" s="6">
        <v>5.4043522617712499E-3</v>
      </c>
      <c r="J82" s="6">
        <v>0.109843459720501</v>
      </c>
    </row>
    <row r="83" spans="1:10" x14ac:dyDescent="0.2">
      <c r="A83" s="7" t="s">
        <v>175</v>
      </c>
      <c r="B83" s="7"/>
      <c r="C83" s="11" t="s">
        <v>176</v>
      </c>
      <c r="D83" s="6" t="s">
        <v>34</v>
      </c>
      <c r="E83" s="6">
        <v>4.0333766763167501E-2</v>
      </c>
      <c r="F83" s="6">
        <v>1.4664411234322701E-2</v>
      </c>
      <c r="G83" s="6">
        <v>254</v>
      </c>
      <c r="H83" s="6">
        <v>35</v>
      </c>
      <c r="I83" s="6">
        <v>6.3828040611709803E-3</v>
      </c>
      <c r="J83" s="6">
        <v>0.12812888152424701</v>
      </c>
    </row>
    <row r="84" spans="1:10" x14ac:dyDescent="0.2">
      <c r="A84" s="6" t="s">
        <v>177</v>
      </c>
      <c r="B84" s="7"/>
      <c r="C84" s="6" t="s">
        <v>38</v>
      </c>
      <c r="D84" s="6" t="s">
        <v>19</v>
      </c>
      <c r="E84" s="6">
        <v>5.9029368071397602E-2</v>
      </c>
      <c r="F84" s="6">
        <v>2.1501059698924501E-2</v>
      </c>
      <c r="G84" s="6">
        <v>254</v>
      </c>
      <c r="H84" s="6">
        <v>129</v>
      </c>
      <c r="I84" s="6">
        <v>6.4786444323579502E-3</v>
      </c>
      <c r="J84" s="6">
        <v>0.128466778622122</v>
      </c>
    </row>
    <row r="85" spans="1:10" x14ac:dyDescent="0.2">
      <c r="A85" s="7" t="s">
        <v>178</v>
      </c>
      <c r="B85" s="7"/>
      <c r="C85" s="11" t="s">
        <v>179</v>
      </c>
      <c r="D85" s="6" t="s">
        <v>34</v>
      </c>
      <c r="E85" s="6">
        <v>2.43520430641967E-2</v>
      </c>
      <c r="F85" s="6">
        <v>8.9682260344734008E-3</v>
      </c>
      <c r="G85" s="6">
        <v>254</v>
      </c>
      <c r="H85" s="6">
        <v>12</v>
      </c>
      <c r="I85" s="6">
        <v>7.0780642578564899E-3</v>
      </c>
      <c r="J85" s="6">
        <v>0.13866183714788699</v>
      </c>
    </row>
    <row r="86" spans="1:10" x14ac:dyDescent="0.2">
      <c r="A86" s="7" t="s">
        <v>180</v>
      </c>
      <c r="B86" s="7"/>
      <c r="C86" s="6" t="s">
        <v>181</v>
      </c>
      <c r="D86" s="6" t="s">
        <v>19</v>
      </c>
      <c r="E86" s="6">
        <v>-5.7021207791210102E-2</v>
      </c>
      <c r="F86" s="6">
        <v>2.1120764441959199E-2</v>
      </c>
      <c r="G86" s="6">
        <v>254</v>
      </c>
      <c r="H86" s="6">
        <v>153</v>
      </c>
      <c r="I86" s="6">
        <v>7.4086069351950298E-3</v>
      </c>
      <c r="J86" s="6">
        <v>0.14007435903054799</v>
      </c>
    </row>
    <row r="87" spans="1:10" x14ac:dyDescent="0.2">
      <c r="A87" s="6" t="s">
        <v>182</v>
      </c>
      <c r="B87" s="7"/>
      <c r="C87" s="6" t="s">
        <v>38</v>
      </c>
      <c r="D87" s="6" t="s">
        <v>19</v>
      </c>
      <c r="E87" s="6">
        <v>2.43520430641967E-2</v>
      </c>
      <c r="F87" s="6">
        <v>9.0192418083026304E-3</v>
      </c>
      <c r="G87" s="6">
        <v>254</v>
      </c>
      <c r="H87" s="6">
        <v>12</v>
      </c>
      <c r="I87" s="6">
        <v>7.4034191966748002E-3</v>
      </c>
      <c r="J87" s="6">
        <v>0.14007435903054799</v>
      </c>
    </row>
    <row r="88" spans="1:10" x14ac:dyDescent="0.2">
      <c r="A88" s="7" t="s">
        <v>183</v>
      </c>
      <c r="B88" s="7"/>
      <c r="C88" s="11" t="s">
        <v>184</v>
      </c>
      <c r="D88" s="6" t="s">
        <v>34</v>
      </c>
      <c r="E88" s="6">
        <v>2.43520430641967E-2</v>
      </c>
      <c r="F88" s="6">
        <v>8.9955734937533696E-3</v>
      </c>
      <c r="G88" s="6">
        <v>254</v>
      </c>
      <c r="H88" s="6">
        <v>12</v>
      </c>
      <c r="I88" s="6">
        <v>7.2512911235996296E-3</v>
      </c>
      <c r="J88" s="6">
        <v>0.14007435903054799</v>
      </c>
    </row>
    <row r="89" spans="1:10" x14ac:dyDescent="0.2">
      <c r="A89" s="6" t="s">
        <v>185</v>
      </c>
      <c r="B89" s="7"/>
      <c r="C89" s="6" t="s">
        <v>38</v>
      </c>
      <c r="D89" s="6" t="s">
        <v>19</v>
      </c>
      <c r="E89" s="6">
        <v>5.5281632325277899E-2</v>
      </c>
      <c r="F89" s="6">
        <v>2.0616955032602701E-2</v>
      </c>
      <c r="G89" s="6">
        <v>254</v>
      </c>
      <c r="H89" s="6">
        <v>164</v>
      </c>
      <c r="I89" s="6">
        <v>7.8164256205449992E-3</v>
      </c>
      <c r="J89" s="6">
        <v>0.146086299528807</v>
      </c>
    </row>
    <row r="90" spans="1:10" x14ac:dyDescent="0.2">
      <c r="A90" s="7" t="s">
        <v>186</v>
      </c>
      <c r="B90" s="7"/>
      <c r="C90" s="6" t="s">
        <v>187</v>
      </c>
      <c r="D90" s="6" t="s">
        <v>19</v>
      </c>
      <c r="E90" s="6">
        <v>-5.4651949560904599E-2</v>
      </c>
      <c r="F90" s="6">
        <v>2.0790355737350299E-2</v>
      </c>
      <c r="G90" s="6">
        <v>254</v>
      </c>
      <c r="H90" s="6">
        <v>90</v>
      </c>
      <c r="I90" s="6">
        <v>9.0973102164115301E-3</v>
      </c>
      <c r="J90" s="6">
        <v>0.16435807124316801</v>
      </c>
    </row>
    <row r="91" spans="1:10" x14ac:dyDescent="0.2">
      <c r="A91" s="6" t="s">
        <v>188</v>
      </c>
      <c r="B91" s="7"/>
      <c r="C91" s="6" t="s">
        <v>189</v>
      </c>
      <c r="D91" s="6" t="s">
        <v>19</v>
      </c>
      <c r="E91" s="6">
        <v>-5.4651949560904599E-2</v>
      </c>
      <c r="F91" s="6">
        <v>2.0790355737350299E-2</v>
      </c>
      <c r="G91" s="6">
        <v>254</v>
      </c>
      <c r="H91" s="6">
        <v>90</v>
      </c>
      <c r="I91" s="6">
        <v>9.0973102164115301E-3</v>
      </c>
      <c r="J91" s="6">
        <v>0.16435807124316801</v>
      </c>
    </row>
    <row r="92" spans="1:10" x14ac:dyDescent="0.2">
      <c r="A92" s="7" t="s">
        <v>190</v>
      </c>
      <c r="B92" s="7"/>
      <c r="C92" s="6" t="s">
        <v>146</v>
      </c>
      <c r="D92" s="6" t="s">
        <v>19</v>
      </c>
      <c r="E92" s="6">
        <v>-2.37223602998234E-2</v>
      </c>
      <c r="F92" s="6">
        <v>9.0112710705492795E-3</v>
      </c>
      <c r="G92" s="6">
        <v>254</v>
      </c>
      <c r="H92" s="6">
        <v>242</v>
      </c>
      <c r="I92" s="6">
        <v>8.9987948207900896E-3</v>
      </c>
      <c r="J92" s="6">
        <v>0.16435807124316801</v>
      </c>
    </row>
    <row r="93" spans="1:10" x14ac:dyDescent="0.2">
      <c r="A93" s="6" t="s">
        <v>191</v>
      </c>
      <c r="B93" s="7"/>
      <c r="C93" s="6" t="s">
        <v>38</v>
      </c>
      <c r="D93" s="6" t="s">
        <v>19</v>
      </c>
      <c r="E93" s="6">
        <v>5.3084683784448999E-2</v>
      </c>
      <c r="F93" s="6">
        <v>2.0492261154786799E-2</v>
      </c>
      <c r="G93" s="6">
        <v>254</v>
      </c>
      <c r="H93" s="6">
        <v>167</v>
      </c>
      <c r="I93" s="6">
        <v>1.01426610879138E-2</v>
      </c>
      <c r="J93" s="6">
        <v>0.17926051009725999</v>
      </c>
    </row>
    <row r="94" spans="1:10" x14ac:dyDescent="0.2">
      <c r="A94" s="6" t="s">
        <v>192</v>
      </c>
      <c r="B94" s="7"/>
      <c r="C94" s="6" t="s">
        <v>38</v>
      </c>
      <c r="D94" s="6" t="s">
        <v>19</v>
      </c>
      <c r="E94" s="6">
        <v>3.0167495084037901E-2</v>
      </c>
      <c r="F94" s="6">
        <v>1.1631703744423299E-2</v>
      </c>
      <c r="G94" s="6">
        <v>254</v>
      </c>
      <c r="H94" s="6">
        <v>19</v>
      </c>
      <c r="I94" s="6">
        <v>1.00545622147287E-2</v>
      </c>
      <c r="J94" s="6">
        <v>0.17926051009725999</v>
      </c>
    </row>
    <row r="95" spans="1:10" x14ac:dyDescent="0.2">
      <c r="A95" s="7" t="s">
        <v>193</v>
      </c>
      <c r="B95" s="7"/>
      <c r="C95" s="6" t="s">
        <v>194</v>
      </c>
      <c r="D95" s="6" t="s">
        <v>19</v>
      </c>
      <c r="E95" s="6">
        <v>5.3860077387094397E-2</v>
      </c>
      <c r="F95" s="6">
        <v>2.10938702656128E-2</v>
      </c>
      <c r="G95" s="6">
        <v>254</v>
      </c>
      <c r="H95" s="6">
        <v>151</v>
      </c>
      <c r="I95" s="6">
        <v>1.12590409480798E-2</v>
      </c>
      <c r="J95" s="6">
        <v>0.18873402661420299</v>
      </c>
    </row>
    <row r="96" spans="1:10" x14ac:dyDescent="0.2">
      <c r="A96" s="6" t="s">
        <v>195</v>
      </c>
      <c r="B96" s="7"/>
      <c r="C96" s="6" t="s">
        <v>38</v>
      </c>
      <c r="D96" s="6" t="s">
        <v>19</v>
      </c>
      <c r="E96" s="6">
        <v>2.94351789037616E-2</v>
      </c>
      <c r="F96" s="6">
        <v>1.1520270054141E-2</v>
      </c>
      <c r="G96" s="6">
        <v>254</v>
      </c>
      <c r="H96" s="6">
        <v>20</v>
      </c>
      <c r="I96" s="6">
        <v>1.12048250468325E-2</v>
      </c>
      <c r="J96" s="6">
        <v>0.18873402661420299</v>
      </c>
    </row>
    <row r="97" spans="1:10" x14ac:dyDescent="0.2">
      <c r="A97" s="6" t="s">
        <v>196</v>
      </c>
      <c r="B97" s="7"/>
      <c r="C97" s="6" t="s">
        <v>38</v>
      </c>
      <c r="D97" s="6" t="s">
        <v>19</v>
      </c>
      <c r="E97" s="6">
        <v>5.3860077387094397E-2</v>
      </c>
      <c r="F97" s="6">
        <v>2.10938702656128E-2</v>
      </c>
      <c r="G97" s="6">
        <v>254</v>
      </c>
      <c r="H97" s="6">
        <v>151</v>
      </c>
      <c r="I97" s="6">
        <v>1.12590409480798E-2</v>
      </c>
      <c r="J97" s="6">
        <v>0.18873402661420299</v>
      </c>
    </row>
    <row r="98" spans="1:10" x14ac:dyDescent="0.2">
      <c r="A98" s="6" t="s">
        <v>197</v>
      </c>
      <c r="B98" s="7"/>
      <c r="C98" s="6" t="s">
        <v>38</v>
      </c>
      <c r="D98" s="6" t="s">
        <v>19</v>
      </c>
      <c r="E98" s="6">
        <v>5.3860077387094397E-2</v>
      </c>
      <c r="F98" s="6">
        <v>2.10938702656128E-2</v>
      </c>
      <c r="G98" s="6">
        <v>254</v>
      </c>
      <c r="H98" s="6">
        <v>151</v>
      </c>
      <c r="I98" s="6">
        <v>1.12590409480798E-2</v>
      </c>
      <c r="J98" s="6">
        <v>0.18873402661420299</v>
      </c>
    </row>
    <row r="99" spans="1:10" x14ac:dyDescent="0.2">
      <c r="A99" s="7" t="s">
        <v>198</v>
      </c>
      <c r="B99" s="7"/>
      <c r="C99" s="6" t="s">
        <v>38</v>
      </c>
      <c r="D99" s="6" t="s">
        <v>19</v>
      </c>
      <c r="E99" s="6">
        <v>5.2352367604172501E-2</v>
      </c>
      <c r="F99" s="6">
        <v>2.0434418534951999E-2</v>
      </c>
      <c r="G99" s="6">
        <v>254</v>
      </c>
      <c r="H99" s="6">
        <v>168</v>
      </c>
      <c r="I99" s="6">
        <v>1.09905173962009E-2</v>
      </c>
      <c r="J99" s="6">
        <v>0.18873402661420299</v>
      </c>
    </row>
    <row r="100" spans="1:10" x14ac:dyDescent="0.2">
      <c r="A100" s="7" t="s">
        <v>199</v>
      </c>
      <c r="B100" s="7"/>
      <c r="C100" s="11" t="s">
        <v>200</v>
      </c>
      <c r="D100" s="6" t="s">
        <v>34</v>
      </c>
      <c r="E100" s="6">
        <v>3.8869134402615003E-2</v>
      </c>
      <c r="F100" s="6">
        <v>1.52550114460713E-2</v>
      </c>
      <c r="G100" s="6">
        <v>254</v>
      </c>
      <c r="H100" s="6">
        <v>37</v>
      </c>
      <c r="I100" s="6">
        <v>1.1430068098443E-2</v>
      </c>
      <c r="J100" s="6">
        <v>0.189645823755799</v>
      </c>
    </row>
    <row r="101" spans="1:10" x14ac:dyDescent="0.2">
      <c r="A101" s="7" t="s">
        <v>201</v>
      </c>
      <c r="B101" s="7"/>
      <c r="C101" s="6" t="s">
        <v>202</v>
      </c>
      <c r="D101" s="6" t="s">
        <v>19</v>
      </c>
      <c r="E101" s="6">
        <v>-2.8805496139388199E-2</v>
      </c>
      <c r="F101" s="6">
        <v>1.1364843929197101E-2</v>
      </c>
      <c r="G101" s="6">
        <v>254</v>
      </c>
      <c r="H101" s="6">
        <v>234</v>
      </c>
      <c r="I101" s="6">
        <v>1.1863201414874101E-2</v>
      </c>
      <c r="J101" s="6">
        <v>0.194844095965508</v>
      </c>
    </row>
    <row r="102" spans="1:10" x14ac:dyDescent="0.2">
      <c r="A102" s="7" t="s">
        <v>203</v>
      </c>
      <c r="B102" s="7"/>
      <c r="C102" s="11" t="s">
        <v>204</v>
      </c>
      <c r="D102" s="6" t="s">
        <v>34</v>
      </c>
      <c r="E102" s="6">
        <v>2.3619726883920399E-2</v>
      </c>
      <c r="F102" s="6">
        <v>9.3768995866287293E-3</v>
      </c>
      <c r="G102" s="6">
        <v>254</v>
      </c>
      <c r="H102" s="6">
        <v>13</v>
      </c>
      <c r="I102" s="6">
        <v>1.2391067345941699E-2</v>
      </c>
      <c r="J102" s="6">
        <v>0.19561044179127399</v>
      </c>
    </row>
    <row r="103" spans="1:10" x14ac:dyDescent="0.2">
      <c r="A103" s="6" t="s">
        <v>205</v>
      </c>
      <c r="B103" s="7"/>
      <c r="C103" s="6" t="s">
        <v>206</v>
      </c>
      <c r="D103" s="6" t="s">
        <v>19</v>
      </c>
      <c r="E103" s="6">
        <v>2.3619726883920399E-2</v>
      </c>
      <c r="F103" s="6">
        <v>9.3764053197605002E-3</v>
      </c>
      <c r="G103" s="6">
        <v>254</v>
      </c>
      <c r="H103" s="6">
        <v>13</v>
      </c>
      <c r="I103" s="6">
        <v>1.2386512844472499E-2</v>
      </c>
      <c r="J103" s="6">
        <v>0.19561044179127399</v>
      </c>
    </row>
    <row r="104" spans="1:10" x14ac:dyDescent="0.2">
      <c r="A104" s="6" t="s">
        <v>207</v>
      </c>
      <c r="B104" s="7" t="s">
        <v>208</v>
      </c>
      <c r="C104" s="6" t="s">
        <v>209</v>
      </c>
      <c r="D104" s="6" t="s">
        <v>19</v>
      </c>
      <c r="E104" s="6">
        <v>2.3619726883920399E-2</v>
      </c>
      <c r="F104" s="6">
        <v>9.3764053197605002E-3</v>
      </c>
      <c r="G104" s="6">
        <v>254</v>
      </c>
      <c r="H104" s="6">
        <v>13</v>
      </c>
      <c r="I104" s="6">
        <v>1.2386512844472499E-2</v>
      </c>
      <c r="J104" s="6">
        <v>0.19561044179127399</v>
      </c>
    </row>
    <row r="105" spans="1:10" x14ac:dyDescent="0.2">
      <c r="A105" s="6" t="s">
        <v>210</v>
      </c>
      <c r="B105" s="7"/>
      <c r="C105" s="6" t="s">
        <v>38</v>
      </c>
      <c r="D105" s="6" t="s">
        <v>19</v>
      </c>
      <c r="E105" s="6">
        <v>2.3619726883920399E-2</v>
      </c>
      <c r="F105" s="6">
        <v>9.3506674404347408E-3</v>
      </c>
      <c r="G105" s="6">
        <v>254</v>
      </c>
      <c r="H105" s="6">
        <v>13</v>
      </c>
      <c r="I105" s="6">
        <v>1.2150744569658201E-2</v>
      </c>
      <c r="J105" s="6">
        <v>0.19561044179127399</v>
      </c>
    </row>
    <row r="106" spans="1:10" x14ac:dyDescent="0.2">
      <c r="A106" s="6" t="s">
        <v>211</v>
      </c>
      <c r="B106" s="7"/>
      <c r="C106" s="6" t="s">
        <v>38</v>
      </c>
      <c r="D106" s="6" t="s">
        <v>19</v>
      </c>
      <c r="E106" s="6">
        <v>5.39893096542019E-2</v>
      </c>
      <c r="F106" s="6">
        <v>2.16033034978774E-2</v>
      </c>
      <c r="G106" s="6">
        <v>254</v>
      </c>
      <c r="H106" s="6">
        <v>106</v>
      </c>
      <c r="I106" s="6">
        <v>1.30873011998341E-2</v>
      </c>
      <c r="J106" s="6">
        <v>0.19887805374701201</v>
      </c>
    </row>
    <row r="107" spans="1:10" x14ac:dyDescent="0.2">
      <c r="A107" s="6" t="s">
        <v>212</v>
      </c>
      <c r="B107" s="7"/>
      <c r="C107" s="6" t="s">
        <v>38</v>
      </c>
      <c r="D107" s="6" t="s">
        <v>19</v>
      </c>
      <c r="E107" s="6">
        <v>5.0887735243620003E-2</v>
      </c>
      <c r="F107" s="6">
        <v>2.0340448037040999E-2</v>
      </c>
      <c r="G107" s="6">
        <v>254</v>
      </c>
      <c r="H107" s="6">
        <v>170</v>
      </c>
      <c r="I107" s="6">
        <v>1.29911897457579E-2</v>
      </c>
      <c r="J107" s="6">
        <v>0.19887805374701201</v>
      </c>
    </row>
    <row r="108" spans="1:10" x14ac:dyDescent="0.2">
      <c r="A108" s="6" t="s">
        <v>213</v>
      </c>
      <c r="B108" s="7"/>
      <c r="C108" s="6" t="s">
        <v>38</v>
      </c>
      <c r="D108" s="6" t="s">
        <v>19</v>
      </c>
      <c r="E108" s="6">
        <v>2.3619726883920399E-2</v>
      </c>
      <c r="F108" s="6">
        <v>9.4306193763610806E-3</v>
      </c>
      <c r="G108" s="6">
        <v>254</v>
      </c>
      <c r="H108" s="6">
        <v>13</v>
      </c>
      <c r="I108" s="6">
        <v>1.28921110330871E-2</v>
      </c>
      <c r="J108" s="6">
        <v>0.19887805374701201</v>
      </c>
    </row>
    <row r="109" spans="1:10" x14ac:dyDescent="0.2">
      <c r="A109" s="7" t="s">
        <v>214</v>
      </c>
      <c r="B109" s="7"/>
      <c r="C109" s="11" t="s">
        <v>184</v>
      </c>
      <c r="D109" s="6" t="s">
        <v>34</v>
      </c>
      <c r="E109" s="6">
        <v>2.3619726883920399E-2</v>
      </c>
      <c r="F109" s="6">
        <v>9.4419156943575198E-3</v>
      </c>
      <c r="G109" s="6">
        <v>254</v>
      </c>
      <c r="H109" s="6">
        <v>13</v>
      </c>
      <c r="I109" s="6">
        <v>1.2998994320649699E-2</v>
      </c>
      <c r="J109" s="6">
        <v>0.19887805374701201</v>
      </c>
    </row>
    <row r="110" spans="1:10" x14ac:dyDescent="0.2">
      <c r="A110" s="6" t="s">
        <v>215</v>
      </c>
      <c r="B110" s="7"/>
      <c r="C110" s="6" t="s">
        <v>38</v>
      </c>
      <c r="D110" s="6" t="s">
        <v>19</v>
      </c>
      <c r="E110" s="6">
        <v>-4.4744142415989903E-2</v>
      </c>
      <c r="F110" s="6">
        <v>1.80195180604685E-2</v>
      </c>
      <c r="G110" s="6">
        <v>254</v>
      </c>
      <c r="H110" s="6">
        <v>196</v>
      </c>
      <c r="I110" s="6">
        <v>1.3676098976534301E-2</v>
      </c>
      <c r="J110" s="6">
        <v>0.20590126792448801</v>
      </c>
    </row>
    <row r="111" spans="1:10" x14ac:dyDescent="0.2">
      <c r="A111" s="6" t="s">
        <v>216</v>
      </c>
      <c r="B111" s="7"/>
      <c r="C111" s="6" t="s">
        <v>38</v>
      </c>
      <c r="D111" s="6" t="s">
        <v>19</v>
      </c>
      <c r="E111" s="6">
        <v>2.8702862723485299E-2</v>
      </c>
      <c r="F111" s="6">
        <v>1.17472648433498E-2</v>
      </c>
      <c r="G111" s="6">
        <v>254</v>
      </c>
      <c r="H111" s="6">
        <v>21</v>
      </c>
      <c r="I111" s="6">
        <v>1.52379714727187E-2</v>
      </c>
      <c r="J111" s="6">
        <v>0.22731139096000599</v>
      </c>
    </row>
    <row r="112" spans="1:10" x14ac:dyDescent="0.2">
      <c r="A112" s="6" t="s">
        <v>217</v>
      </c>
      <c r="B112" s="7"/>
      <c r="C112" s="6" t="s">
        <v>38</v>
      </c>
      <c r="D112" s="6" t="s">
        <v>19</v>
      </c>
      <c r="E112" s="6">
        <v>2.8702862723485299E-2</v>
      </c>
      <c r="F112" s="6">
        <v>1.17642171096534E-2</v>
      </c>
      <c r="G112" s="6">
        <v>254</v>
      </c>
      <c r="H112" s="6">
        <v>21</v>
      </c>
      <c r="I112" s="6">
        <v>1.5383735898034699E-2</v>
      </c>
      <c r="J112" s="6">
        <v>0.227399587001858</v>
      </c>
    </row>
    <row r="113" spans="1:10" x14ac:dyDescent="0.2">
      <c r="A113" s="7" t="s">
        <v>218</v>
      </c>
      <c r="B113" s="7"/>
      <c r="C113" s="6" t="s">
        <v>219</v>
      </c>
      <c r="D113" s="6" t="s">
        <v>19</v>
      </c>
      <c r="E113" s="6">
        <v>5.2524677293649499E-2</v>
      </c>
      <c r="F113" s="6">
        <v>2.1694815601750399E-2</v>
      </c>
      <c r="G113" s="6">
        <v>254</v>
      </c>
      <c r="H113" s="6">
        <v>108</v>
      </c>
      <c r="I113" s="6">
        <v>1.6182020488074302E-2</v>
      </c>
      <c r="J113" s="6">
        <v>0.22881168368486501</v>
      </c>
    </row>
    <row r="114" spans="1:10" x14ac:dyDescent="0.2">
      <c r="A114" s="6" t="s">
        <v>220</v>
      </c>
      <c r="B114" s="7"/>
      <c r="C114" s="6" t="s">
        <v>38</v>
      </c>
      <c r="D114" s="6" t="s">
        <v>19</v>
      </c>
      <c r="E114" s="6">
        <v>2.8702862723485299E-2</v>
      </c>
      <c r="F114" s="6">
        <v>1.18356996915668E-2</v>
      </c>
      <c r="G114" s="6">
        <v>254</v>
      </c>
      <c r="H114" s="6">
        <v>21</v>
      </c>
      <c r="I114" s="6">
        <v>1.6007270756945E-2</v>
      </c>
      <c r="J114" s="6">
        <v>0.22881168368486501</v>
      </c>
    </row>
    <row r="115" spans="1:10" x14ac:dyDescent="0.2">
      <c r="A115" s="6" t="s">
        <v>221</v>
      </c>
      <c r="B115" s="7"/>
      <c r="C115" s="6" t="s">
        <v>38</v>
      </c>
      <c r="D115" s="6" t="s">
        <v>19</v>
      </c>
      <c r="E115" s="6">
        <v>5.03708061751897E-2</v>
      </c>
      <c r="F115" s="6">
        <v>2.0805347275509499E-2</v>
      </c>
      <c r="G115" s="6">
        <v>254</v>
      </c>
      <c r="H115" s="6">
        <v>96</v>
      </c>
      <c r="I115" s="6">
        <v>1.6182868157293698E-2</v>
      </c>
      <c r="J115" s="6">
        <v>0.22881168368486501</v>
      </c>
    </row>
    <row r="116" spans="1:10" x14ac:dyDescent="0.2">
      <c r="A116" s="6" t="s">
        <v>222</v>
      </c>
      <c r="B116" s="7"/>
      <c r="C116" s="6" t="s">
        <v>38</v>
      </c>
      <c r="D116" s="6" t="s">
        <v>19</v>
      </c>
      <c r="E116" s="6">
        <v>-5.18088396845377E-2</v>
      </c>
      <c r="F116" s="6">
        <v>2.13021757726247E-2</v>
      </c>
      <c r="G116" s="6">
        <v>254</v>
      </c>
      <c r="H116" s="6">
        <v>116</v>
      </c>
      <c r="I116" s="6">
        <v>1.5709079097563201E-2</v>
      </c>
      <c r="J116" s="6">
        <v>0.22881168368486501</v>
      </c>
    </row>
    <row r="117" spans="1:10" x14ac:dyDescent="0.2">
      <c r="A117" s="6" t="s">
        <v>223</v>
      </c>
      <c r="B117" s="7"/>
      <c r="C117" s="6" t="s">
        <v>38</v>
      </c>
      <c r="D117" s="6" t="s">
        <v>19</v>
      </c>
      <c r="E117" s="6">
        <v>2.8702862723485299E-2</v>
      </c>
      <c r="F117" s="6">
        <v>1.18121818031999E-2</v>
      </c>
      <c r="G117" s="6">
        <v>254</v>
      </c>
      <c r="H117" s="6">
        <v>21</v>
      </c>
      <c r="I117" s="6">
        <v>1.58005408229679E-2</v>
      </c>
      <c r="J117" s="6">
        <v>0.22881168368486501</v>
      </c>
    </row>
    <row r="118" spans="1:10" x14ac:dyDescent="0.2">
      <c r="A118" s="7" t="s">
        <v>224</v>
      </c>
      <c r="B118" s="7"/>
      <c r="C118" s="6" t="s">
        <v>225</v>
      </c>
      <c r="D118" s="6" t="s">
        <v>19</v>
      </c>
      <c r="E118" s="6">
        <v>-9.1621915390359496E-3</v>
      </c>
      <c r="F118" s="6">
        <v>3.8060011725203498E-3</v>
      </c>
      <c r="G118" s="6">
        <v>254</v>
      </c>
      <c r="H118" s="6">
        <v>252</v>
      </c>
      <c r="I118" s="6">
        <v>1.6790553164174701E-2</v>
      </c>
      <c r="J118" s="6">
        <v>0.23535723659437999</v>
      </c>
    </row>
    <row r="119" spans="1:10" x14ac:dyDescent="0.2">
      <c r="A119" s="7" t="s">
        <v>226</v>
      </c>
      <c r="B119" s="7"/>
      <c r="C119" s="6" t="s">
        <v>227</v>
      </c>
      <c r="D119" s="6" t="s">
        <v>19</v>
      </c>
      <c r="E119" s="6">
        <v>4.7958470522514798E-2</v>
      </c>
      <c r="F119" s="6">
        <v>2.0054519146439399E-2</v>
      </c>
      <c r="G119" s="6">
        <v>254</v>
      </c>
      <c r="H119" s="6">
        <v>174</v>
      </c>
      <c r="I119" s="6">
        <v>1.7518168806041699E-2</v>
      </c>
      <c r="J119" s="6">
        <v>0.24139442778494799</v>
      </c>
    </row>
    <row r="120" spans="1:10" x14ac:dyDescent="0.2">
      <c r="A120" s="7" t="s">
        <v>228</v>
      </c>
      <c r="B120" s="7"/>
      <c r="C120" s="11" t="s">
        <v>229</v>
      </c>
      <c r="D120" s="6" t="s">
        <v>34</v>
      </c>
      <c r="E120" s="6">
        <v>4.3909192819810698E-2</v>
      </c>
      <c r="F120" s="6">
        <v>1.8341735525048902E-2</v>
      </c>
      <c r="G120" s="6">
        <v>254</v>
      </c>
      <c r="H120" s="6">
        <v>60</v>
      </c>
      <c r="I120" s="6">
        <v>1.7399838706605799E-2</v>
      </c>
      <c r="J120" s="6">
        <v>0.24139442778494799</v>
      </c>
    </row>
    <row r="121" spans="1:10" x14ac:dyDescent="0.2">
      <c r="A121" s="6" t="s">
        <v>230</v>
      </c>
      <c r="B121" s="7"/>
      <c r="C121" s="6" t="s">
        <v>38</v>
      </c>
      <c r="D121" s="6" t="s">
        <v>19</v>
      </c>
      <c r="E121" s="6">
        <v>4.7958470522514902E-2</v>
      </c>
      <c r="F121" s="6">
        <v>2.01320184860511E-2</v>
      </c>
      <c r="G121" s="6">
        <v>254</v>
      </c>
      <c r="H121" s="6">
        <v>174</v>
      </c>
      <c r="I121" s="6">
        <v>1.7952130915138701E-2</v>
      </c>
      <c r="J121" s="6">
        <v>0.24529550309256701</v>
      </c>
    </row>
    <row r="122" spans="1:10" x14ac:dyDescent="0.2">
      <c r="A122" s="7" t="s">
        <v>231</v>
      </c>
      <c r="B122" s="7"/>
      <c r="C122" s="6" t="s">
        <v>232</v>
      </c>
      <c r="D122" s="6" t="s">
        <v>19</v>
      </c>
      <c r="E122" s="6">
        <v>-4.6596471577865298E-2</v>
      </c>
      <c r="F122" s="6">
        <v>1.9639803031246499E-2</v>
      </c>
      <c r="G122" s="6">
        <v>254</v>
      </c>
      <c r="H122" s="6">
        <v>79</v>
      </c>
      <c r="I122" s="6">
        <v>1.8416974188244398E-2</v>
      </c>
      <c r="J122" s="6">
        <v>0.249550000250711</v>
      </c>
    </row>
  </sheetData>
  <mergeCells count="1">
    <mergeCell ref="A1:P1"/>
  </mergeCells>
  <conditionalFormatting sqref="A108:A12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6T22:52:30Z</dcterms:created>
  <dcterms:modified xsi:type="dcterms:W3CDTF">2023-06-06T22:52:38Z</dcterms:modified>
</cp:coreProperties>
</file>